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hart1" sheetId="1" state="visible" r:id="rId2"/>
    <sheet name="1-10" sheetId="2" state="visible" r:id="rId3"/>
    <sheet name="11-20" sheetId="3" state="visible" r:id="rId4"/>
    <sheet name="70 rab" sheetId="4" state="visible" r:id="rId5"/>
    <sheet name="for calc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" uniqueCount="247">
  <si>
    <t xml:space="preserve">Table S1</t>
  </si>
  <si>
    <t xml:space="preserve">Rab</t>
  </si>
  <si>
    <t xml:space="preserve">Genbank ID</t>
  </si>
  <si>
    <t xml:space="preserve">TIGR ID</t>
  </si>
  <si>
    <t xml:space="preserve">Ll</t>
  </si>
  <si>
    <t xml:space="preserve">Lm</t>
  </si>
  <si>
    <t xml:space="preserve">Lh</t>
  </si>
  <si>
    <t xml:space="preserve">S0</t>
  </si>
  <si>
    <t xml:space="preserve">S3</t>
  </si>
  <si>
    <t xml:space="preserve">S6</t>
  </si>
  <si>
    <t xml:space="preserve">S9</t>
  </si>
  <si>
    <t xml:space="preserve">S12</t>
  </si>
  <si>
    <t xml:space="preserve">S15</t>
  </si>
  <si>
    <t xml:space="preserve">S24</t>
  </si>
  <si>
    <t xml:space="preserve">C0</t>
  </si>
  <si>
    <t xml:space="preserve">C2</t>
  </si>
  <si>
    <t xml:space="preserve">C4</t>
  </si>
  <si>
    <t xml:space="preserve">C6</t>
  </si>
  <si>
    <t xml:space="preserve">C8</t>
  </si>
  <si>
    <t xml:space="preserve">C10</t>
  </si>
  <si>
    <t xml:space="preserve">C12</t>
  </si>
  <si>
    <t xml:space="preserve">C14</t>
  </si>
  <si>
    <t xml:space="preserve">C16</t>
  </si>
  <si>
    <t xml:space="preserve">C18</t>
  </si>
  <si>
    <t xml:space="preserve">TtRabD1</t>
  </si>
  <si>
    <t xml:space="preserve">TTHERM_00670290</t>
  </si>
  <si>
    <t xml:space="preserve">TtRab32</t>
  </si>
  <si>
    <t xml:space="preserve">TTHERM_00852850</t>
  </si>
  <si>
    <t xml:space="preserve">TtRabD2</t>
  </si>
  <si>
    <t xml:space="preserve">TTHERM_01041920</t>
  </si>
  <si>
    <t xml:space="preserve">TtRabD3</t>
  </si>
  <si>
    <t xml:space="preserve">TTHERM_00245180</t>
  </si>
  <si>
    <t xml:space="preserve">TtRabD4</t>
  </si>
  <si>
    <t xml:space="preserve">TTHERM_00825210</t>
  </si>
  <si>
    <t xml:space="preserve">TtRabD5</t>
  </si>
  <si>
    <t xml:space="preserve">TTHERM_00279750</t>
  </si>
  <si>
    <t xml:space="preserve">TtRab11C</t>
  </si>
  <si>
    <t xml:space="preserve">TTHERM_00347990</t>
  </si>
  <si>
    <t xml:space="preserve">TtRabD6</t>
  </si>
  <si>
    <t xml:space="preserve">TTHERM_00579220</t>
  </si>
  <si>
    <t xml:space="preserve">TtRabD7</t>
  </si>
  <si>
    <t xml:space="preserve">TTHERM_00338360</t>
  </si>
  <si>
    <t xml:space="preserve">TtRabD8</t>
  </si>
  <si>
    <t xml:space="preserve">TTHERM_00194460</t>
  </si>
  <si>
    <t xml:space="preserve">TtRabD9</t>
  </si>
  <si>
    <t xml:space="preserve">TTHERM_00419740</t>
  </si>
  <si>
    <t xml:space="preserve">TtRabD10</t>
  </si>
  <si>
    <t xml:space="preserve">TTHERM_00727540</t>
  </si>
  <si>
    <t xml:space="preserve">TtRabD11</t>
  </si>
  <si>
    <t xml:space="preserve">TTHERM_00557870</t>
  </si>
  <si>
    <t xml:space="preserve">TtRabD12</t>
  </si>
  <si>
    <t xml:space="preserve">TTHERM_00558520</t>
  </si>
  <si>
    <t xml:space="preserve">TtRabD13</t>
  </si>
  <si>
    <t xml:space="preserve">TTHERM_00188280</t>
  </si>
  <si>
    <t xml:space="preserve">TtRabD14</t>
  </si>
  <si>
    <t xml:space="preserve">TTHERM_00126950</t>
  </si>
  <si>
    <t xml:space="preserve">TtRab6C</t>
  </si>
  <si>
    <t xml:space="preserve">TTHERM_00079900</t>
  </si>
  <si>
    <t xml:space="preserve">TtRabD15</t>
  </si>
  <si>
    <t xml:space="preserve">TTHERM_00671970</t>
  </si>
  <si>
    <t xml:space="preserve">TtRab4A</t>
  </si>
  <si>
    <t xml:space="preserve">TTHERM_00001080</t>
  </si>
  <si>
    <t xml:space="preserve">TtRabD16</t>
  </si>
  <si>
    <t xml:space="preserve">TTHERM_00024230</t>
  </si>
  <si>
    <t xml:space="preserve">TtRab21</t>
  </si>
  <si>
    <t xml:space="preserve">TTHERM_00540100</t>
  </si>
  <si>
    <t xml:space="preserve">TtRabD17</t>
  </si>
  <si>
    <t xml:space="preserve">TTHERM_00225720</t>
  </si>
  <si>
    <t xml:space="preserve">TtRabD18</t>
  </si>
  <si>
    <t xml:space="preserve">TTHERM_00059450</t>
  </si>
  <si>
    <t xml:space="preserve">TtRabD19</t>
  </si>
  <si>
    <t xml:space="preserve">TTHERM_00066880</t>
  </si>
  <si>
    <t xml:space="preserve">TtRabD20</t>
  </si>
  <si>
    <t xml:space="preserve">TTHERM_00295030</t>
  </si>
  <si>
    <t xml:space="preserve">TtRabD21</t>
  </si>
  <si>
    <t xml:space="preserve">TTHERM_00083660</t>
  </si>
  <si>
    <t xml:space="preserve">TtRabD22</t>
  </si>
  <si>
    <t xml:space="preserve">TTHERM_00083670</t>
  </si>
  <si>
    <t xml:space="preserve">TtRabD23</t>
  </si>
  <si>
    <t xml:space="preserve">TTHERM_00711970</t>
  </si>
  <si>
    <t xml:space="preserve">TtRab22A</t>
  </si>
  <si>
    <t xml:space="preserve">TTHERM_00711980</t>
  </si>
  <si>
    <t xml:space="preserve">TtRab6D</t>
  </si>
  <si>
    <t xml:space="preserve">TTHERM_01079210</t>
  </si>
  <si>
    <t xml:space="preserve">TtRabD24</t>
  </si>
  <si>
    <t xml:space="preserve">TTHERM_01164080</t>
  </si>
  <si>
    <t xml:space="preserve">TtRab6B</t>
  </si>
  <si>
    <t xml:space="preserve">TTHERM_01164180</t>
  </si>
  <si>
    <t xml:space="preserve">TtRabD25</t>
  </si>
  <si>
    <t xml:space="preserve">TTHERM_00723010</t>
  </si>
  <si>
    <t xml:space="preserve">TtRabD26</t>
  </si>
  <si>
    <t xml:space="preserve">TTHERM_00723170</t>
  </si>
  <si>
    <t xml:space="preserve">TtRab6A</t>
  </si>
  <si>
    <t xml:space="preserve">TTHERM_00467760</t>
  </si>
  <si>
    <t xml:space="preserve">TtRabD27</t>
  </si>
  <si>
    <t xml:space="preserve">TTHERM_00467790</t>
  </si>
  <si>
    <t xml:space="preserve">TtRabD28</t>
  </si>
  <si>
    <t xml:space="preserve">TTHERM_00994240</t>
  </si>
  <si>
    <t xml:space="preserve">TtRabD29</t>
  </si>
  <si>
    <t xml:space="preserve">TTHERM_01099240</t>
  </si>
  <si>
    <t xml:space="preserve">TtRabD30</t>
  </si>
  <si>
    <t xml:space="preserve">TTHERM_00149430</t>
  </si>
  <si>
    <t xml:space="preserve">TtRab1</t>
  </si>
  <si>
    <t xml:space="preserve">TTHERM_00316280</t>
  </si>
  <si>
    <t xml:space="preserve">TtRab11A</t>
  </si>
  <si>
    <t xml:space="preserve">TTHERM_00316600</t>
  </si>
  <si>
    <t xml:space="preserve">TtRab31</t>
  </si>
  <si>
    <t xml:space="preserve">TTHERM_00794230</t>
  </si>
  <si>
    <t xml:space="preserve">TtRabD31</t>
  </si>
  <si>
    <t xml:space="preserve">TTHERM_00726080</t>
  </si>
  <si>
    <t xml:space="preserve">TtRabD32</t>
  </si>
  <si>
    <t xml:space="preserve">TTHERM_00471070</t>
  </si>
  <si>
    <t xml:space="preserve">TtRabD33</t>
  </si>
  <si>
    <t xml:space="preserve">TTHERM_00107200</t>
  </si>
  <si>
    <t xml:space="preserve">TtRabD34</t>
  </si>
  <si>
    <t xml:space="preserve">TTHERM_00664060</t>
  </si>
  <si>
    <t xml:space="preserve">TtRabD35</t>
  </si>
  <si>
    <t xml:space="preserve">TTHERM_00389960</t>
  </si>
  <si>
    <t xml:space="preserve">TtRab11B</t>
  </si>
  <si>
    <t xml:space="preserve">TTHERM_00941540</t>
  </si>
  <si>
    <t xml:space="preserve">TtRabD36</t>
  </si>
  <si>
    <t xml:space="preserve">TTHERM_00784530</t>
  </si>
  <si>
    <t xml:space="preserve">TtRabD37</t>
  </si>
  <si>
    <t xml:space="preserve">TTHERM_00290900</t>
  </si>
  <si>
    <t xml:space="preserve">TtRabD38</t>
  </si>
  <si>
    <t xml:space="preserve">TTHERM_00431230</t>
  </si>
  <si>
    <t xml:space="preserve">TtRabD39</t>
  </si>
  <si>
    <t xml:space="preserve">TTHERM_00433430</t>
  </si>
  <si>
    <t xml:space="preserve">TtRab4B</t>
  </si>
  <si>
    <t xml:space="preserve">TTHERM_01097960</t>
  </si>
  <si>
    <t xml:space="preserve">TtRabD40</t>
  </si>
  <si>
    <t xml:space="preserve">TTHERM_01129680</t>
  </si>
  <si>
    <t xml:space="preserve">TtRab7</t>
  </si>
  <si>
    <t xml:space="preserve">TTHERM_00470810</t>
  </si>
  <si>
    <t xml:space="preserve">TtRabD41</t>
  </si>
  <si>
    <t xml:space="preserve">TTHERM_00149110</t>
  </si>
  <si>
    <t xml:space="preserve">TETRA00S0000009</t>
  </si>
  <si>
    <t xml:space="preserve">1.m00565</t>
  </si>
  <si>
    <t xml:space="preserve">TETRA00S0000523</t>
  </si>
  <si>
    <t xml:space="preserve">1.m01084</t>
  </si>
  <si>
    <t xml:space="preserve">TETRA00S0000582</t>
  </si>
  <si>
    <t xml:space="preserve">101.m00098</t>
  </si>
  <si>
    <t xml:space="preserve">TETRA00S0001100</t>
  </si>
  <si>
    <t xml:space="preserve">112.m00101</t>
  </si>
  <si>
    <t xml:space="preserve">TETRA00S0001101</t>
  </si>
  <si>
    <t xml:space="preserve">112.m00102</t>
  </si>
  <si>
    <t xml:space="preserve">TETRA00S0001401</t>
  </si>
  <si>
    <t xml:space="preserve">117.m00126</t>
  </si>
  <si>
    <t xml:space="preserve">TETRA00S0002348</t>
  </si>
  <si>
    <t xml:space="preserve">131.m00130</t>
  </si>
  <si>
    <t xml:space="preserve">TETRA00S0002555</t>
  </si>
  <si>
    <t xml:space="preserve">134.m00102</t>
  </si>
  <si>
    <t xml:space="preserve">TETRA00S0003675</t>
  </si>
  <si>
    <t xml:space="preserve">150.m00076</t>
  </si>
  <si>
    <t xml:space="preserve">TETRA00S0004392</t>
  </si>
  <si>
    <t xml:space="preserve">16.m00386</t>
  </si>
  <si>
    <t xml:space="preserve">TETRA00S0005364</t>
  </si>
  <si>
    <t xml:space="preserve">171.m00077</t>
  </si>
  <si>
    <t xml:space="preserve">TETRA00S0006023</t>
  </si>
  <si>
    <t xml:space="preserve">187.m00057</t>
  </si>
  <si>
    <t xml:space="preserve">TETRA00S0006197</t>
  </si>
  <si>
    <t xml:space="preserve">19.m00274</t>
  </si>
  <si>
    <t xml:space="preserve">TETRA00S0007441</t>
  </si>
  <si>
    <t xml:space="preserve">207.m00052</t>
  </si>
  <si>
    <t xml:space="preserve">TETRA00S0008252</t>
  </si>
  <si>
    <t xml:space="preserve">221.m00056</t>
  </si>
  <si>
    <t xml:space="preserve">TETRA00S0008730</t>
  </si>
  <si>
    <t xml:space="preserve">231.m00045</t>
  </si>
  <si>
    <t xml:space="preserve">TETRA00S0008759</t>
  </si>
  <si>
    <t xml:space="preserve">232.m00061</t>
  </si>
  <si>
    <t xml:space="preserve">TETRA00S0009116</t>
  </si>
  <si>
    <t xml:space="preserve">247.m00044</t>
  </si>
  <si>
    <t xml:space="preserve">TETRA00S0017726</t>
  </si>
  <si>
    <t xml:space="preserve">3707.m00173</t>
  </si>
  <si>
    <t xml:space="preserve">TETRA00S0017768</t>
  </si>
  <si>
    <t xml:space="preserve">3707.m00215</t>
  </si>
  <si>
    <t xml:space="preserve">TETRA00S0009379</t>
  </si>
  <si>
    <t xml:space="preserve">260.m00019</t>
  </si>
  <si>
    <t xml:space="preserve">TETRA00S0009389</t>
  </si>
  <si>
    <t xml:space="preserve">260.m00029</t>
  </si>
  <si>
    <t xml:space="preserve">TETRA00S0011473</t>
  </si>
  <si>
    <t xml:space="preserve">3671.m00010</t>
  </si>
  <si>
    <t xml:space="preserve">TETRA00S0018283</t>
  </si>
  <si>
    <t xml:space="preserve">3710.m00085</t>
  </si>
  <si>
    <t xml:space="preserve">TETRA00S0020600</t>
  </si>
  <si>
    <t xml:space="preserve">3728.m00061</t>
  </si>
  <si>
    <t xml:space="preserve">TETRA00S0020858</t>
  </si>
  <si>
    <t xml:space="preserve">3731.m00024</t>
  </si>
  <si>
    <t xml:space="preserve">TETRA00S0021087</t>
  </si>
  <si>
    <t xml:space="preserve">3733.m00082</t>
  </si>
  <si>
    <t xml:space="preserve">TETRA00S0021215</t>
  </si>
  <si>
    <t xml:space="preserve">3735.m00023</t>
  </si>
  <si>
    <t xml:space="preserve">TETRA00S0021278</t>
  </si>
  <si>
    <t xml:space="preserve">3735.m00086</t>
  </si>
  <si>
    <t xml:space="preserve">TETRA00S0021390</t>
  </si>
  <si>
    <t xml:space="preserve">3736.m00094</t>
  </si>
  <si>
    <t xml:space="preserve">TETRA00S0011489</t>
  </si>
  <si>
    <t xml:space="preserve">3671.m00026</t>
  </si>
  <si>
    <t xml:space="preserve">TETRA00S0012087</t>
  </si>
  <si>
    <t xml:space="preserve">3679.m00009</t>
  </si>
  <si>
    <t xml:space="preserve">TETRA00S0012622</t>
  </si>
  <si>
    <t xml:space="preserve">3683.m00015</t>
  </si>
  <si>
    <t xml:space="preserve">TETRA00S0012965</t>
  </si>
  <si>
    <t xml:space="preserve">3686.m00042</t>
  </si>
  <si>
    <t xml:space="preserve">TETRA00S0012991</t>
  </si>
  <si>
    <t xml:space="preserve">3686.m00068</t>
  </si>
  <si>
    <t xml:space="preserve">TETRA00S0013132</t>
  </si>
  <si>
    <t xml:space="preserve">3687.m00043</t>
  </si>
  <si>
    <t xml:space="preserve">TETRA00S0013163</t>
  </si>
  <si>
    <t xml:space="preserve">3687.m00075</t>
  </si>
  <si>
    <t xml:space="preserve">TETRA00S0013453</t>
  </si>
  <si>
    <t xml:space="preserve">3688.m00166</t>
  </si>
  <si>
    <t xml:space="preserve">TETRA00S0013594</t>
  </si>
  <si>
    <t xml:space="preserve">3689.m00110</t>
  </si>
  <si>
    <t xml:space="preserve">TETRA00S0018280</t>
  </si>
  <si>
    <t xml:space="preserve">3710.m00082</t>
  </si>
  <si>
    <t xml:space="preserve">TETRA00S0021549</t>
  </si>
  <si>
    <t xml:space="preserve">3739.m00006</t>
  </si>
  <si>
    <t xml:space="preserve">TETRA00S0022648</t>
  </si>
  <si>
    <t xml:space="preserve">41.m00299</t>
  </si>
  <si>
    <t xml:space="preserve">TETRA00S0023488</t>
  </si>
  <si>
    <t xml:space="preserve">48.m00227</t>
  </si>
  <si>
    <t xml:space="preserve">TETRA00S0023509</t>
  </si>
  <si>
    <t xml:space="preserve">48.m00249</t>
  </si>
  <si>
    <t xml:space="preserve">TETRA00S0023918</t>
  </si>
  <si>
    <t xml:space="preserve">5.m00586</t>
  </si>
  <si>
    <t xml:space="preserve">TETRA00S0024532</t>
  </si>
  <si>
    <t xml:space="preserve">6.m00387</t>
  </si>
  <si>
    <t xml:space="preserve">TETRA00S0024533</t>
  </si>
  <si>
    <t xml:space="preserve">6.m00388</t>
  </si>
  <si>
    <t xml:space="preserve">TETRA00S0025488</t>
  </si>
  <si>
    <t xml:space="preserve">7.m00561</t>
  </si>
  <si>
    <t xml:space="preserve">TETRA00S0016115</t>
  </si>
  <si>
    <t xml:space="preserve">3700.m00098</t>
  </si>
  <si>
    <t xml:space="preserve">TETRA00S0016830</t>
  </si>
  <si>
    <t xml:space="preserve">3703.m00008</t>
  </si>
  <si>
    <t xml:space="preserve">TETRA00S0014138</t>
  </si>
  <si>
    <t xml:space="preserve">3692.m00076</t>
  </si>
  <si>
    <t xml:space="preserve">TETRA00S0014480</t>
  </si>
  <si>
    <t xml:space="preserve">3694.m00065</t>
  </si>
  <si>
    <t xml:space="preserve">TETRA00S0014967</t>
  </si>
  <si>
    <t xml:space="preserve">3697.m00001</t>
  </si>
  <si>
    <t xml:space="preserve">TETRA00S0015639</t>
  </si>
  <si>
    <t xml:space="preserve">3699.m00088</t>
  </si>
  <si>
    <t xml:space="preserve">Averages</t>
  </si>
  <si>
    <t xml:space="preserve">For each stage</t>
  </si>
  <si>
    <t xml:space="preserve">For all rab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Verdana"/>
      <family val="2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  <font>
      <sz val="9.2"/>
      <color rgb="FF000000"/>
      <name val="Verdana"/>
      <family val="2"/>
    </font>
    <font>
      <b val="true"/>
      <sz val="12"/>
      <name val="Arial"/>
      <family val="0"/>
    </font>
    <font>
      <sz val="12"/>
      <name val="Arial"/>
      <family val="0"/>
    </font>
    <font>
      <sz val="12"/>
      <color rgb="FFDD0806"/>
      <name val="宋体"/>
      <family val="0"/>
      <charset val="134"/>
    </font>
    <font>
      <b val="true"/>
      <sz val="12"/>
      <color rgb="FF3366FF"/>
      <name val="Tahoma"/>
      <family val="0"/>
    </font>
    <font>
      <sz val="12"/>
      <color rgb="FF0000D4"/>
      <name val="宋体"/>
      <family val="0"/>
      <charset val="134"/>
    </font>
    <font>
      <b val="true"/>
      <sz val="12"/>
      <color rgb="FF993366"/>
      <name val="Tahoma"/>
      <family val="0"/>
    </font>
    <font>
      <b val="true"/>
      <sz val="12"/>
      <color rgb="FFFF6600"/>
      <name val="Tahoma"/>
      <family val="0"/>
    </font>
    <font>
      <sz val="10"/>
      <color rgb="FFDD0806"/>
      <name val="Tahoma"/>
      <family val="0"/>
    </font>
    <font>
      <b val="true"/>
      <sz val="12"/>
      <color rgb="FF808080"/>
      <name val="Tahoma"/>
      <family val="0"/>
    </font>
    <font>
      <sz val="10"/>
      <color rgb="FFDD0806"/>
      <name val="Verdana"/>
      <family val="0"/>
    </font>
    <font>
      <b val="true"/>
      <sz val="12"/>
      <color rgb="FF0000D4"/>
      <name val="Tahom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90"/>
      <rgbColor rgb="FFF20884"/>
      <rgbColor rgb="FFFCF305"/>
      <rgbColor rgb="FF00FFFF"/>
      <rgbColor rgb="FF800080"/>
      <rgbColor rgb="FF9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CDCDC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Tetrahymena Rab expression profil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1889987229816"/>
          <c:y val="0.690941620833609"/>
          <c:w val="0.761907014141796"/>
          <c:h val="0.254191239811808"/>
        </c:manualLayout>
      </c:layout>
      <c:lineChart>
        <c:grouping val="percentStacked"/>
        <c:varyColors val="0"/>
        <c:ser>
          <c:idx val="0"/>
          <c:order val="0"/>
          <c:tx>
            <c:strRef>
              <c:f>'70 rab'!$B$3</c:f>
              <c:strCache>
                <c:ptCount val="1"/>
                <c:pt idx="0">
                  <c:v>TTHERM_00670290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3:$W$3</c:f>
              <c:numCache>
                <c:formatCode>General</c:formatCode>
                <c:ptCount val="20"/>
                <c:pt idx="0">
                  <c:v>4016.58</c:v>
                </c:pt>
                <c:pt idx="1">
                  <c:v>4128.79</c:v>
                </c:pt>
                <c:pt idx="2">
                  <c:v>3630.97</c:v>
                </c:pt>
                <c:pt idx="3">
                  <c:v>8140.33</c:v>
                </c:pt>
                <c:pt idx="4">
                  <c:v>4904.37</c:v>
                </c:pt>
                <c:pt idx="5">
                  <c:v>8163.4</c:v>
                </c:pt>
                <c:pt idx="6">
                  <c:v>7672.21</c:v>
                </c:pt>
                <c:pt idx="7">
                  <c:v>7143.8</c:v>
                </c:pt>
                <c:pt idx="8">
                  <c:v>7738.03</c:v>
                </c:pt>
                <c:pt idx="9">
                  <c:v>6218.74</c:v>
                </c:pt>
                <c:pt idx="10">
                  <c:v>2092.32</c:v>
                </c:pt>
                <c:pt idx="11">
                  <c:v>2712.32</c:v>
                </c:pt>
                <c:pt idx="12">
                  <c:v>1101.3</c:v>
                </c:pt>
                <c:pt idx="13">
                  <c:v>2198.75</c:v>
                </c:pt>
                <c:pt idx="14">
                  <c:v>2169.61</c:v>
                </c:pt>
                <c:pt idx="15">
                  <c:v>936.31</c:v>
                </c:pt>
                <c:pt idx="16">
                  <c:v>746.7</c:v>
                </c:pt>
                <c:pt idx="17">
                  <c:v>1265.38</c:v>
                </c:pt>
                <c:pt idx="18">
                  <c:v>1978.68</c:v>
                </c:pt>
                <c:pt idx="19">
                  <c:v>2631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70 rab'!$B$4</c:f>
              <c:strCache>
                <c:ptCount val="1"/>
                <c:pt idx="0">
                  <c:v>TTHERM_00852850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4:$W$4</c:f>
              <c:numCache>
                <c:formatCode>General</c:formatCode>
                <c:ptCount val="20"/>
                <c:pt idx="0">
                  <c:v>3970.14</c:v>
                </c:pt>
                <c:pt idx="1">
                  <c:v>4133.31</c:v>
                </c:pt>
                <c:pt idx="2">
                  <c:v>3998.02</c:v>
                </c:pt>
                <c:pt idx="3">
                  <c:v>3581.45</c:v>
                </c:pt>
                <c:pt idx="4">
                  <c:v>2633.96</c:v>
                </c:pt>
                <c:pt idx="5">
                  <c:v>3397.61</c:v>
                </c:pt>
                <c:pt idx="6">
                  <c:v>3257.08</c:v>
                </c:pt>
                <c:pt idx="7">
                  <c:v>3942.98</c:v>
                </c:pt>
                <c:pt idx="8">
                  <c:v>3813.72</c:v>
                </c:pt>
                <c:pt idx="9">
                  <c:v>3420.73</c:v>
                </c:pt>
                <c:pt idx="10">
                  <c:v>2945.48</c:v>
                </c:pt>
                <c:pt idx="11">
                  <c:v>1455.98</c:v>
                </c:pt>
                <c:pt idx="12">
                  <c:v>1452.48</c:v>
                </c:pt>
                <c:pt idx="13">
                  <c:v>2845.09</c:v>
                </c:pt>
                <c:pt idx="14">
                  <c:v>2751.66</c:v>
                </c:pt>
                <c:pt idx="15">
                  <c:v>2525.09</c:v>
                </c:pt>
                <c:pt idx="16">
                  <c:v>1802.66</c:v>
                </c:pt>
                <c:pt idx="17">
                  <c:v>2234.32</c:v>
                </c:pt>
                <c:pt idx="18">
                  <c:v>2441.84</c:v>
                </c:pt>
                <c:pt idx="19">
                  <c:v>3136.1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70 rab'!$B$5</c:f>
              <c:strCache>
                <c:ptCount val="1"/>
                <c:pt idx="0">
                  <c:v>TTHERM_01041920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5:$W$5</c:f>
              <c:numCache>
                <c:formatCode>General</c:formatCode>
                <c:ptCount val="20"/>
                <c:pt idx="0">
                  <c:v>3284.47</c:v>
                </c:pt>
                <c:pt idx="1">
                  <c:v>4157.18</c:v>
                </c:pt>
                <c:pt idx="2">
                  <c:v>4111.47</c:v>
                </c:pt>
                <c:pt idx="3">
                  <c:v>5173.53</c:v>
                </c:pt>
                <c:pt idx="4">
                  <c:v>4207.73</c:v>
                </c:pt>
                <c:pt idx="5">
                  <c:v>4021.54</c:v>
                </c:pt>
                <c:pt idx="6">
                  <c:v>5133.96</c:v>
                </c:pt>
                <c:pt idx="7">
                  <c:v>4733.95</c:v>
                </c:pt>
                <c:pt idx="8">
                  <c:v>4848.69</c:v>
                </c:pt>
                <c:pt idx="9">
                  <c:v>5548.44</c:v>
                </c:pt>
                <c:pt idx="10">
                  <c:v>6374.93</c:v>
                </c:pt>
                <c:pt idx="11">
                  <c:v>2706.24</c:v>
                </c:pt>
                <c:pt idx="12">
                  <c:v>7203.37</c:v>
                </c:pt>
                <c:pt idx="13">
                  <c:v>5890.97</c:v>
                </c:pt>
                <c:pt idx="14">
                  <c:v>4567.35</c:v>
                </c:pt>
                <c:pt idx="15">
                  <c:v>5026.82</c:v>
                </c:pt>
                <c:pt idx="16">
                  <c:v>5207.74</c:v>
                </c:pt>
                <c:pt idx="17">
                  <c:v>6060.61</c:v>
                </c:pt>
                <c:pt idx="18">
                  <c:v>4444.82</c:v>
                </c:pt>
                <c:pt idx="19">
                  <c:v>4755.8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70 rab'!$B$6</c:f>
              <c:strCache>
                <c:ptCount val="1"/>
                <c:pt idx="0">
                  <c:v>TTHERM_00245180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x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6:$W$6</c:f>
              <c:numCache>
                <c:formatCode>General</c:formatCode>
                <c:ptCount val="20"/>
                <c:pt idx="0">
                  <c:v>1982.94</c:v>
                </c:pt>
                <c:pt idx="1">
                  <c:v>2081.38</c:v>
                </c:pt>
                <c:pt idx="2">
                  <c:v>2029.23</c:v>
                </c:pt>
                <c:pt idx="3">
                  <c:v>4369.87</c:v>
                </c:pt>
                <c:pt idx="4">
                  <c:v>2960.45</c:v>
                </c:pt>
                <c:pt idx="5">
                  <c:v>4102.48</c:v>
                </c:pt>
                <c:pt idx="6">
                  <c:v>4058.29</c:v>
                </c:pt>
                <c:pt idx="7">
                  <c:v>3317.01</c:v>
                </c:pt>
                <c:pt idx="8">
                  <c:v>3348.75</c:v>
                </c:pt>
                <c:pt idx="9">
                  <c:v>3167.65</c:v>
                </c:pt>
                <c:pt idx="10">
                  <c:v>1485.6</c:v>
                </c:pt>
                <c:pt idx="11">
                  <c:v>2441.07</c:v>
                </c:pt>
                <c:pt idx="12">
                  <c:v>2768.49</c:v>
                </c:pt>
                <c:pt idx="13">
                  <c:v>2129.34</c:v>
                </c:pt>
                <c:pt idx="14">
                  <c:v>1887.69</c:v>
                </c:pt>
                <c:pt idx="15">
                  <c:v>1148.59</c:v>
                </c:pt>
                <c:pt idx="16">
                  <c:v>1311.38</c:v>
                </c:pt>
                <c:pt idx="17">
                  <c:v>2391.99</c:v>
                </c:pt>
                <c:pt idx="18">
                  <c:v>2746.12</c:v>
                </c:pt>
                <c:pt idx="19">
                  <c:v>2753.9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70 rab'!$B$7</c:f>
              <c:strCache>
                <c:ptCount val="1"/>
                <c:pt idx="0">
                  <c:v>TTHERM_00825210</c:v>
                </c:pt>
              </c:strCache>
            </c:strRef>
          </c:tx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square"/>
            <c:size val="7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7:$W$7</c:f>
              <c:numCache>
                <c:formatCode>General</c:formatCode>
                <c:ptCount val="20"/>
                <c:pt idx="0">
                  <c:v>11236.94</c:v>
                </c:pt>
                <c:pt idx="1">
                  <c:v>10304.04</c:v>
                </c:pt>
                <c:pt idx="2">
                  <c:v>10528.63</c:v>
                </c:pt>
                <c:pt idx="3">
                  <c:v>11178.79</c:v>
                </c:pt>
                <c:pt idx="4">
                  <c:v>9229.9</c:v>
                </c:pt>
                <c:pt idx="5">
                  <c:v>12207.91</c:v>
                </c:pt>
                <c:pt idx="6">
                  <c:v>12863.9</c:v>
                </c:pt>
                <c:pt idx="7">
                  <c:v>14928.58</c:v>
                </c:pt>
                <c:pt idx="8">
                  <c:v>15448.9</c:v>
                </c:pt>
                <c:pt idx="9">
                  <c:v>14778.62</c:v>
                </c:pt>
                <c:pt idx="10">
                  <c:v>7414.06</c:v>
                </c:pt>
                <c:pt idx="11">
                  <c:v>6823.14</c:v>
                </c:pt>
                <c:pt idx="12">
                  <c:v>4046.76</c:v>
                </c:pt>
                <c:pt idx="13">
                  <c:v>4032.49</c:v>
                </c:pt>
                <c:pt idx="14">
                  <c:v>5481.94</c:v>
                </c:pt>
                <c:pt idx="15">
                  <c:v>8332.2</c:v>
                </c:pt>
                <c:pt idx="16">
                  <c:v>8195.63</c:v>
                </c:pt>
                <c:pt idx="17">
                  <c:v>7893.79</c:v>
                </c:pt>
                <c:pt idx="18">
                  <c:v>7886.38</c:v>
                </c:pt>
                <c:pt idx="19">
                  <c:v>9309.0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70 rab'!$B$8</c:f>
              <c:strCache>
                <c:ptCount val="1"/>
                <c:pt idx="0">
                  <c:v>TTHERM_00279750</c:v>
                </c:pt>
              </c:strCache>
            </c:strRef>
          </c:tx>
          <c:spPr>
            <a:solidFill>
              <a:srgbClr val="800000"/>
            </a:solidFill>
            <a:ln w="25200">
              <a:solidFill>
                <a:srgbClr val="800000"/>
              </a:solidFill>
              <a:round/>
            </a:ln>
          </c:spPr>
          <c:marker>
            <c:symbol val="circle"/>
            <c:size val="7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8:$W$8</c:f>
              <c:numCache>
                <c:formatCode>General</c:formatCode>
                <c:ptCount val="20"/>
                <c:pt idx="0">
                  <c:v>9057.33</c:v>
                </c:pt>
                <c:pt idx="1">
                  <c:v>10751.39</c:v>
                </c:pt>
                <c:pt idx="2">
                  <c:v>10134.11</c:v>
                </c:pt>
                <c:pt idx="3">
                  <c:v>12406.99</c:v>
                </c:pt>
                <c:pt idx="4">
                  <c:v>11060.78</c:v>
                </c:pt>
                <c:pt idx="5">
                  <c:v>12943.31</c:v>
                </c:pt>
                <c:pt idx="6">
                  <c:v>12579.23</c:v>
                </c:pt>
                <c:pt idx="7">
                  <c:v>12262.62</c:v>
                </c:pt>
                <c:pt idx="8">
                  <c:v>12705.72</c:v>
                </c:pt>
                <c:pt idx="9">
                  <c:v>14257.4</c:v>
                </c:pt>
                <c:pt idx="10">
                  <c:v>18182.68</c:v>
                </c:pt>
                <c:pt idx="11">
                  <c:v>14326.8</c:v>
                </c:pt>
                <c:pt idx="12">
                  <c:v>7792.72</c:v>
                </c:pt>
                <c:pt idx="13">
                  <c:v>5394.1</c:v>
                </c:pt>
                <c:pt idx="14">
                  <c:v>5642.09</c:v>
                </c:pt>
                <c:pt idx="15">
                  <c:v>7376.23</c:v>
                </c:pt>
                <c:pt idx="16">
                  <c:v>10118.47</c:v>
                </c:pt>
                <c:pt idx="17">
                  <c:v>10249.07</c:v>
                </c:pt>
                <c:pt idx="18">
                  <c:v>10864.42</c:v>
                </c:pt>
                <c:pt idx="19">
                  <c:v>11940.2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70 rab'!$B$9</c:f>
              <c:strCache>
                <c:ptCount val="1"/>
                <c:pt idx="0">
                  <c:v>TTHERM_00347990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plus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9:$W$9</c:f>
              <c:numCache>
                <c:formatCode>General</c:formatCode>
                <c:ptCount val="20"/>
                <c:pt idx="0">
                  <c:v>193.19</c:v>
                </c:pt>
                <c:pt idx="1">
                  <c:v>175.98</c:v>
                </c:pt>
                <c:pt idx="2">
                  <c:v>156.79</c:v>
                </c:pt>
                <c:pt idx="3">
                  <c:v>234.73</c:v>
                </c:pt>
                <c:pt idx="4">
                  <c:v>180.43</c:v>
                </c:pt>
                <c:pt idx="5">
                  <c:v>232.99</c:v>
                </c:pt>
                <c:pt idx="6">
                  <c:v>227.7</c:v>
                </c:pt>
                <c:pt idx="7">
                  <c:v>205.37</c:v>
                </c:pt>
                <c:pt idx="8">
                  <c:v>183.46</c:v>
                </c:pt>
                <c:pt idx="9">
                  <c:v>196.36</c:v>
                </c:pt>
                <c:pt idx="10">
                  <c:v>255.53</c:v>
                </c:pt>
                <c:pt idx="11">
                  <c:v>285.59</c:v>
                </c:pt>
                <c:pt idx="12">
                  <c:v>911.55</c:v>
                </c:pt>
                <c:pt idx="13">
                  <c:v>369.83</c:v>
                </c:pt>
                <c:pt idx="14">
                  <c:v>218.19</c:v>
                </c:pt>
                <c:pt idx="15">
                  <c:v>274.88</c:v>
                </c:pt>
                <c:pt idx="16">
                  <c:v>304.28</c:v>
                </c:pt>
                <c:pt idx="17">
                  <c:v>332.09</c:v>
                </c:pt>
                <c:pt idx="18">
                  <c:v>304.56</c:v>
                </c:pt>
                <c:pt idx="19">
                  <c:v>292.2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70 rab'!$B$10</c:f>
              <c:strCache>
                <c:ptCount val="1"/>
                <c:pt idx="0">
                  <c:v>TTHERM_00579220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10:$W$10</c:f>
              <c:numCache>
                <c:formatCode>General</c:formatCode>
                <c:ptCount val="20"/>
                <c:pt idx="0">
                  <c:v>2472.39</c:v>
                </c:pt>
                <c:pt idx="1">
                  <c:v>2210.07</c:v>
                </c:pt>
                <c:pt idx="2">
                  <c:v>1782.2</c:v>
                </c:pt>
                <c:pt idx="3">
                  <c:v>2210</c:v>
                </c:pt>
                <c:pt idx="4">
                  <c:v>2473.27</c:v>
                </c:pt>
                <c:pt idx="5">
                  <c:v>2938.69</c:v>
                </c:pt>
                <c:pt idx="6">
                  <c:v>3603.28</c:v>
                </c:pt>
                <c:pt idx="7">
                  <c:v>2918.4</c:v>
                </c:pt>
                <c:pt idx="8">
                  <c:v>3694.26</c:v>
                </c:pt>
                <c:pt idx="9">
                  <c:v>2953.53</c:v>
                </c:pt>
                <c:pt idx="10">
                  <c:v>1677.71</c:v>
                </c:pt>
                <c:pt idx="11">
                  <c:v>1101.62</c:v>
                </c:pt>
                <c:pt idx="12">
                  <c:v>1418.91</c:v>
                </c:pt>
                <c:pt idx="13">
                  <c:v>960.72</c:v>
                </c:pt>
                <c:pt idx="14">
                  <c:v>1125.11</c:v>
                </c:pt>
                <c:pt idx="15">
                  <c:v>1001.13</c:v>
                </c:pt>
                <c:pt idx="16">
                  <c:v>1136.29</c:v>
                </c:pt>
                <c:pt idx="17">
                  <c:v>2140.55</c:v>
                </c:pt>
                <c:pt idx="18">
                  <c:v>2166.41</c:v>
                </c:pt>
                <c:pt idx="19">
                  <c:v>1910.7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70 rab'!$B$11</c:f>
              <c:strCache>
                <c:ptCount val="1"/>
                <c:pt idx="0">
                  <c:v>TTHERM_00338360</c:v>
                </c:pt>
              </c:strCache>
            </c:strRef>
          </c:tx>
          <c:spPr>
            <a:solidFill>
              <a:srgbClr val="00ccff"/>
            </a:solidFill>
            <a:ln w="25200">
              <a:solidFill>
                <a:srgbClr val="00ccff"/>
              </a:solidFill>
              <a:round/>
            </a:ln>
          </c:spPr>
          <c:marker>
            <c:symbol val="dash"/>
            <c:size val="7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11:$W$11</c:f>
              <c:numCache>
                <c:formatCode>General</c:formatCode>
                <c:ptCount val="20"/>
                <c:pt idx="0">
                  <c:v>813.64</c:v>
                </c:pt>
                <c:pt idx="1">
                  <c:v>838.54</c:v>
                </c:pt>
                <c:pt idx="2">
                  <c:v>981.89</c:v>
                </c:pt>
                <c:pt idx="3">
                  <c:v>388.97</c:v>
                </c:pt>
                <c:pt idx="4">
                  <c:v>637.37</c:v>
                </c:pt>
                <c:pt idx="5">
                  <c:v>775.38</c:v>
                </c:pt>
                <c:pt idx="6">
                  <c:v>770.1</c:v>
                </c:pt>
                <c:pt idx="7">
                  <c:v>657.45</c:v>
                </c:pt>
                <c:pt idx="8">
                  <c:v>613.75</c:v>
                </c:pt>
                <c:pt idx="9">
                  <c:v>630.35</c:v>
                </c:pt>
                <c:pt idx="10">
                  <c:v>1192.63</c:v>
                </c:pt>
                <c:pt idx="11">
                  <c:v>955.64</c:v>
                </c:pt>
                <c:pt idx="12">
                  <c:v>546.2</c:v>
                </c:pt>
                <c:pt idx="13">
                  <c:v>794.33</c:v>
                </c:pt>
                <c:pt idx="14">
                  <c:v>804.93</c:v>
                </c:pt>
                <c:pt idx="15">
                  <c:v>802.68</c:v>
                </c:pt>
                <c:pt idx="16">
                  <c:v>756.05</c:v>
                </c:pt>
                <c:pt idx="17">
                  <c:v>681.99</c:v>
                </c:pt>
                <c:pt idx="18">
                  <c:v>645.54</c:v>
                </c:pt>
                <c:pt idx="19">
                  <c:v>772.7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70 rab'!$B$12</c:f>
              <c:strCache>
                <c:ptCount val="1"/>
                <c:pt idx="0">
                  <c:v>TTHERM_00194460</c:v>
                </c:pt>
              </c:strCache>
            </c:strRef>
          </c:tx>
          <c:spPr>
            <a:solidFill>
              <a:srgbClr val="ccffff"/>
            </a:solidFill>
            <a:ln w="25200">
              <a:solidFill>
                <a:srgbClr val="ccffff"/>
              </a:solidFill>
              <a:round/>
            </a:ln>
          </c:spPr>
          <c:marker>
            <c:symbol val="diamond"/>
            <c:size val="7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12:$W$12</c:f>
              <c:numCache>
                <c:formatCode>General</c:formatCode>
                <c:ptCount val="20"/>
                <c:pt idx="0">
                  <c:v>159.57</c:v>
                </c:pt>
                <c:pt idx="1">
                  <c:v>144.44</c:v>
                </c:pt>
                <c:pt idx="2">
                  <c:v>156.03</c:v>
                </c:pt>
                <c:pt idx="3">
                  <c:v>135.27</c:v>
                </c:pt>
                <c:pt idx="4">
                  <c:v>123.7</c:v>
                </c:pt>
                <c:pt idx="5">
                  <c:v>99.54</c:v>
                </c:pt>
                <c:pt idx="6">
                  <c:v>116.93</c:v>
                </c:pt>
                <c:pt idx="7">
                  <c:v>116.89</c:v>
                </c:pt>
                <c:pt idx="8">
                  <c:v>146.89</c:v>
                </c:pt>
                <c:pt idx="9">
                  <c:v>158.03</c:v>
                </c:pt>
                <c:pt idx="10">
                  <c:v>144.86</c:v>
                </c:pt>
                <c:pt idx="11">
                  <c:v>197.53</c:v>
                </c:pt>
                <c:pt idx="12">
                  <c:v>134.44</c:v>
                </c:pt>
                <c:pt idx="13">
                  <c:v>74.63</c:v>
                </c:pt>
                <c:pt idx="14">
                  <c:v>129.12</c:v>
                </c:pt>
                <c:pt idx="15">
                  <c:v>152.52</c:v>
                </c:pt>
                <c:pt idx="16">
                  <c:v>206.72</c:v>
                </c:pt>
                <c:pt idx="17">
                  <c:v>149.64</c:v>
                </c:pt>
                <c:pt idx="18">
                  <c:v>151.96</c:v>
                </c:pt>
                <c:pt idx="19">
                  <c:v>196.05</c:v>
                </c:pt>
              </c:numCache>
            </c:numRef>
          </c:val>
          <c:smooth val="0"/>
        </c:ser>
        <c:ser>
          <c:idx val="10"/>
          <c:order val="10"/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square"/>
            <c:size val="7"/>
            <c:spPr>
              <a:solidFill>
                <a:srgbClr val="ccffcc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11"/>
          <c:order val="11"/>
          <c:spPr>
            <a:solidFill>
              <a:srgbClr val="ffff99"/>
            </a:solidFill>
            <a:ln w="25200">
              <a:solidFill>
                <a:srgbClr val="ffff99"/>
              </a:solidFill>
              <a:round/>
            </a:ln>
          </c:spPr>
          <c:marker>
            <c:symbol val="triangle"/>
            <c:size val="7"/>
            <c:spPr>
              <a:solidFill>
                <a:srgbClr val="ffff99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12"/>
          <c:order val="12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x"/>
            <c:size val="7"/>
            <c:spPr>
              <a:solidFill>
                <a:srgbClr val="99ccff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13"/>
          <c:order val="13"/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square"/>
            <c:size val="7"/>
            <c:spPr>
              <a:solidFill>
                <a:srgbClr val="ff99cc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14"/>
          <c:order val="14"/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circle"/>
            <c:size val="7"/>
            <c:spPr>
              <a:solidFill>
                <a:srgbClr val="cc99ff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15"/>
          <c:order val="15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plus"/>
            <c:size val="7"/>
            <c:spPr>
              <a:solidFill>
                <a:srgbClr val="ffcc99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16"/>
          <c:order val="16"/>
          <c:tx>
            <c:strRef>
              <c:f>'70 rab'!$B$13</c:f>
              <c:strCache>
                <c:ptCount val="1"/>
                <c:pt idx="0">
                  <c:v>TTHERM_00419740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triangle"/>
            <c:size val="7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13:$W$13</c:f>
              <c:numCache>
                <c:formatCode>General</c:formatCode>
                <c:ptCount val="20"/>
                <c:pt idx="0">
                  <c:v>1462.17</c:v>
                </c:pt>
                <c:pt idx="1">
                  <c:v>1379.3</c:v>
                </c:pt>
                <c:pt idx="2">
                  <c:v>2043.94</c:v>
                </c:pt>
                <c:pt idx="3">
                  <c:v>7736.35</c:v>
                </c:pt>
                <c:pt idx="4">
                  <c:v>6655.02</c:v>
                </c:pt>
                <c:pt idx="5">
                  <c:v>9013.77</c:v>
                </c:pt>
                <c:pt idx="6">
                  <c:v>8450.71</c:v>
                </c:pt>
                <c:pt idx="7">
                  <c:v>7181.89</c:v>
                </c:pt>
                <c:pt idx="8">
                  <c:v>7409.2</c:v>
                </c:pt>
                <c:pt idx="9">
                  <c:v>7823.75</c:v>
                </c:pt>
                <c:pt idx="10">
                  <c:v>214.49</c:v>
                </c:pt>
                <c:pt idx="11">
                  <c:v>524.5</c:v>
                </c:pt>
                <c:pt idx="12">
                  <c:v>304.07</c:v>
                </c:pt>
                <c:pt idx="13">
                  <c:v>217</c:v>
                </c:pt>
                <c:pt idx="14">
                  <c:v>134.76</c:v>
                </c:pt>
                <c:pt idx="15">
                  <c:v>101.58</c:v>
                </c:pt>
                <c:pt idx="16">
                  <c:v>70.35</c:v>
                </c:pt>
                <c:pt idx="17">
                  <c:v>100.34</c:v>
                </c:pt>
                <c:pt idx="18">
                  <c:v>324.4</c:v>
                </c:pt>
                <c:pt idx="19">
                  <c:v>628.35</c:v>
                </c:pt>
              </c:numCache>
            </c:numRef>
          </c:val>
          <c:smooth val="0"/>
        </c:ser>
        <c:ser>
          <c:idx val="17"/>
          <c:order val="17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dash"/>
            <c:size val="7"/>
            <c:spPr>
              <a:solidFill>
                <a:srgbClr val="33cccc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18"/>
          <c:order val="18"/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iamond"/>
            <c:size val="7"/>
            <c:spPr>
              <a:solidFill>
                <a:srgbClr val="99cc00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19"/>
          <c:order val="19"/>
          <c:tx>
            <c:strRef>
              <c:f>'70 rab'!$B$14</c:f>
              <c:strCache>
                <c:ptCount val="1"/>
                <c:pt idx="0">
                  <c:v>TTHERM_00727540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squar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14:$W$14</c:f>
              <c:numCache>
                <c:formatCode>General</c:formatCode>
                <c:ptCount val="20"/>
                <c:pt idx="0">
                  <c:v>1082.92</c:v>
                </c:pt>
                <c:pt idx="1">
                  <c:v>1212.91</c:v>
                </c:pt>
                <c:pt idx="2">
                  <c:v>1158.34</c:v>
                </c:pt>
                <c:pt idx="3">
                  <c:v>2519.82</c:v>
                </c:pt>
                <c:pt idx="4">
                  <c:v>1309.74</c:v>
                </c:pt>
                <c:pt idx="5">
                  <c:v>1224.65</c:v>
                </c:pt>
                <c:pt idx="6">
                  <c:v>1331.94</c:v>
                </c:pt>
                <c:pt idx="7">
                  <c:v>1050.69</c:v>
                </c:pt>
                <c:pt idx="8">
                  <c:v>913.07</c:v>
                </c:pt>
                <c:pt idx="9">
                  <c:v>966.27</c:v>
                </c:pt>
                <c:pt idx="10">
                  <c:v>1445.7</c:v>
                </c:pt>
                <c:pt idx="11">
                  <c:v>982.36</c:v>
                </c:pt>
                <c:pt idx="12">
                  <c:v>574.47</c:v>
                </c:pt>
                <c:pt idx="13">
                  <c:v>381.92</c:v>
                </c:pt>
                <c:pt idx="14">
                  <c:v>463.12</c:v>
                </c:pt>
                <c:pt idx="15">
                  <c:v>622.72</c:v>
                </c:pt>
                <c:pt idx="16">
                  <c:v>589.89</c:v>
                </c:pt>
                <c:pt idx="17">
                  <c:v>727.43</c:v>
                </c:pt>
                <c:pt idx="18">
                  <c:v>787</c:v>
                </c:pt>
                <c:pt idx="19">
                  <c:v>698.3</c:v>
                </c:pt>
              </c:numCache>
            </c:numRef>
          </c:val>
          <c:smooth val="0"/>
        </c:ser>
        <c:ser>
          <c:idx val="20"/>
          <c:order val="20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21"/>
          <c:order val="21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x"/>
            <c:size val="7"/>
            <c:spPr>
              <a:solidFill>
                <a:srgbClr val="ff6600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22"/>
          <c:order val="22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23"/>
          <c:order val="23"/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circle"/>
            <c:size val="7"/>
            <c:spPr>
              <a:solidFill>
                <a:srgbClr val="969696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24"/>
          <c:order val="24"/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plus"/>
            <c:size val="7"/>
            <c:spPr>
              <a:solidFill>
                <a:srgbClr val="003366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25"/>
          <c:order val="25"/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7"/>
            <c:spPr>
              <a:solidFill>
                <a:srgbClr val="339966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26"/>
          <c:order val="26"/>
          <c:spPr>
            <a:solidFill>
              <a:srgbClr val="003300"/>
            </a:solidFill>
            <a:ln w="25200">
              <a:solidFill>
                <a:srgbClr val="003300"/>
              </a:solidFill>
              <a:round/>
            </a:ln>
          </c:spPr>
          <c:marker>
            <c:symbol val="dash"/>
            <c:size val="7"/>
            <c:spPr>
              <a:solidFill>
                <a:srgbClr val="003300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27"/>
          <c:order val="27"/>
          <c:tx>
            <c:strRef>
              <c:f>'70 rab'!$B$23</c:f>
              <c:strCache>
                <c:ptCount val="1"/>
                <c:pt idx="0">
                  <c:v>TTHERM_00540100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diamond"/>
            <c:size val="7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23:$W$23</c:f>
              <c:numCache>
                <c:formatCode>General</c:formatCode>
                <c:ptCount val="20"/>
                <c:pt idx="0">
                  <c:v>4444.34</c:v>
                </c:pt>
                <c:pt idx="1">
                  <c:v>4850.01</c:v>
                </c:pt>
                <c:pt idx="2">
                  <c:v>5389.07</c:v>
                </c:pt>
                <c:pt idx="3">
                  <c:v>3426.52</c:v>
                </c:pt>
                <c:pt idx="4">
                  <c:v>3826.62</c:v>
                </c:pt>
                <c:pt idx="5">
                  <c:v>4521.08</c:v>
                </c:pt>
                <c:pt idx="6">
                  <c:v>4863.91</c:v>
                </c:pt>
                <c:pt idx="7">
                  <c:v>4590.6</c:v>
                </c:pt>
                <c:pt idx="8">
                  <c:v>4046.49</c:v>
                </c:pt>
                <c:pt idx="9">
                  <c:v>4213.54</c:v>
                </c:pt>
                <c:pt idx="10">
                  <c:v>3381.86</c:v>
                </c:pt>
                <c:pt idx="11">
                  <c:v>10456.69</c:v>
                </c:pt>
                <c:pt idx="12">
                  <c:v>7264.77</c:v>
                </c:pt>
                <c:pt idx="13">
                  <c:v>7005.32</c:v>
                </c:pt>
                <c:pt idx="14">
                  <c:v>4013.73</c:v>
                </c:pt>
                <c:pt idx="15">
                  <c:v>3881.86</c:v>
                </c:pt>
                <c:pt idx="16">
                  <c:v>4388.2</c:v>
                </c:pt>
                <c:pt idx="17">
                  <c:v>5815.28</c:v>
                </c:pt>
                <c:pt idx="18">
                  <c:v>6274.75</c:v>
                </c:pt>
                <c:pt idx="19">
                  <c:v>5821.78</c:v>
                </c:pt>
              </c:numCache>
            </c:numRef>
          </c:val>
          <c:smooth val="0"/>
        </c:ser>
        <c:ser>
          <c:idx val="28"/>
          <c:order val="28"/>
          <c:tx>
            <c:strRef>
              <c:f>'70 rab'!$B$24</c:f>
              <c:strCache>
                <c:ptCount val="1"/>
                <c:pt idx="0">
                  <c:v>TTHERM_00225720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square"/>
            <c:size val="7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24:$W$24</c:f>
              <c:numCache>
                <c:formatCode>General</c:formatCode>
                <c:ptCount val="20"/>
                <c:pt idx="0">
                  <c:v>473.13</c:v>
                </c:pt>
                <c:pt idx="1">
                  <c:v>555.89</c:v>
                </c:pt>
                <c:pt idx="2">
                  <c:v>919.93</c:v>
                </c:pt>
                <c:pt idx="3">
                  <c:v>2817.59</c:v>
                </c:pt>
                <c:pt idx="4">
                  <c:v>2954.72</c:v>
                </c:pt>
                <c:pt idx="5">
                  <c:v>4953.77</c:v>
                </c:pt>
                <c:pt idx="6">
                  <c:v>4123.43</c:v>
                </c:pt>
                <c:pt idx="7">
                  <c:v>3696.47</c:v>
                </c:pt>
                <c:pt idx="8">
                  <c:v>4160.91</c:v>
                </c:pt>
                <c:pt idx="9">
                  <c:v>4585.15</c:v>
                </c:pt>
                <c:pt idx="10">
                  <c:v>235.98</c:v>
                </c:pt>
                <c:pt idx="11">
                  <c:v>522.21</c:v>
                </c:pt>
                <c:pt idx="12">
                  <c:v>310.1</c:v>
                </c:pt>
                <c:pt idx="13">
                  <c:v>234.84</c:v>
                </c:pt>
                <c:pt idx="14">
                  <c:v>123.06</c:v>
                </c:pt>
                <c:pt idx="15">
                  <c:v>71.78</c:v>
                </c:pt>
                <c:pt idx="16">
                  <c:v>66.81</c:v>
                </c:pt>
                <c:pt idx="17">
                  <c:v>121.53</c:v>
                </c:pt>
                <c:pt idx="18">
                  <c:v>397.43</c:v>
                </c:pt>
                <c:pt idx="19">
                  <c:v>1036.29</c:v>
                </c:pt>
              </c:numCache>
            </c:numRef>
          </c:val>
          <c:smooth val="0"/>
        </c:ser>
        <c:ser>
          <c:idx val="29"/>
          <c:order val="29"/>
          <c:tx>
            <c:strRef>
              <c:f>'70 rab'!$B$25</c:f>
              <c:strCache>
                <c:ptCount val="1"/>
                <c:pt idx="0">
                  <c:v>TTHERM_0005945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25:$W$25</c:f>
              <c:numCache>
                <c:formatCode>General</c:formatCode>
                <c:ptCount val="20"/>
                <c:pt idx="0">
                  <c:v>677.04</c:v>
                </c:pt>
                <c:pt idx="1">
                  <c:v>667.15</c:v>
                </c:pt>
                <c:pt idx="2">
                  <c:v>575.29</c:v>
                </c:pt>
                <c:pt idx="3">
                  <c:v>681.67</c:v>
                </c:pt>
                <c:pt idx="4">
                  <c:v>579.35</c:v>
                </c:pt>
                <c:pt idx="5">
                  <c:v>703.32</c:v>
                </c:pt>
                <c:pt idx="6">
                  <c:v>515.09</c:v>
                </c:pt>
                <c:pt idx="7">
                  <c:v>237.69</c:v>
                </c:pt>
                <c:pt idx="8">
                  <c:v>284.45</c:v>
                </c:pt>
                <c:pt idx="9">
                  <c:v>392.13</c:v>
                </c:pt>
                <c:pt idx="10">
                  <c:v>212.02</c:v>
                </c:pt>
                <c:pt idx="11">
                  <c:v>278.82</c:v>
                </c:pt>
                <c:pt idx="12">
                  <c:v>112.87</c:v>
                </c:pt>
                <c:pt idx="13">
                  <c:v>178.4</c:v>
                </c:pt>
                <c:pt idx="14">
                  <c:v>214.69</c:v>
                </c:pt>
                <c:pt idx="15">
                  <c:v>224.94</c:v>
                </c:pt>
                <c:pt idx="16">
                  <c:v>411.86</c:v>
                </c:pt>
                <c:pt idx="17">
                  <c:v>358.59</c:v>
                </c:pt>
                <c:pt idx="18">
                  <c:v>341.19</c:v>
                </c:pt>
                <c:pt idx="19">
                  <c:v>255.22</c:v>
                </c:pt>
              </c:numCache>
            </c:numRef>
          </c:val>
          <c:smooth val="0"/>
        </c:ser>
        <c:ser>
          <c:idx val="30"/>
          <c:order val="30"/>
          <c:tx>
            <c:strRef>
              <c:f>'70 rab'!$B$33</c:f>
              <c:strCache>
                <c:ptCount val="1"/>
                <c:pt idx="0">
                  <c:v>TTHERM_01164080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x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33:$W$33</c:f>
              <c:numCache>
                <c:formatCode>General</c:formatCode>
                <c:ptCount val="20"/>
                <c:pt idx="0">
                  <c:v>815.33</c:v>
                </c:pt>
                <c:pt idx="1">
                  <c:v>805.46</c:v>
                </c:pt>
                <c:pt idx="2">
                  <c:v>772.73</c:v>
                </c:pt>
                <c:pt idx="3">
                  <c:v>2444.5</c:v>
                </c:pt>
                <c:pt idx="4">
                  <c:v>743.24</c:v>
                </c:pt>
                <c:pt idx="5">
                  <c:v>1072.54</c:v>
                </c:pt>
                <c:pt idx="6">
                  <c:v>966.37</c:v>
                </c:pt>
                <c:pt idx="7">
                  <c:v>1010.09</c:v>
                </c:pt>
                <c:pt idx="8">
                  <c:v>1008.39</c:v>
                </c:pt>
                <c:pt idx="9">
                  <c:v>1007.53</c:v>
                </c:pt>
                <c:pt idx="10">
                  <c:v>833.28</c:v>
                </c:pt>
                <c:pt idx="11">
                  <c:v>2178.38</c:v>
                </c:pt>
                <c:pt idx="12">
                  <c:v>1548.13</c:v>
                </c:pt>
                <c:pt idx="13">
                  <c:v>958.15</c:v>
                </c:pt>
                <c:pt idx="14">
                  <c:v>637.49</c:v>
                </c:pt>
                <c:pt idx="15">
                  <c:v>573.87</c:v>
                </c:pt>
                <c:pt idx="16">
                  <c:v>790.84</c:v>
                </c:pt>
                <c:pt idx="17">
                  <c:v>719.09</c:v>
                </c:pt>
                <c:pt idx="18">
                  <c:v>610.46</c:v>
                </c:pt>
                <c:pt idx="19">
                  <c:v>431.25</c:v>
                </c:pt>
              </c:numCache>
            </c:numRef>
          </c:val>
          <c:smooth val="0"/>
        </c:ser>
        <c:ser>
          <c:idx val="31"/>
          <c:order val="31"/>
          <c:tx>
            <c:strRef>
              <c:f>'70 rab'!$B$34</c:f>
              <c:strCache>
                <c:ptCount val="1"/>
                <c:pt idx="0">
                  <c:v>TTHERM_01164180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34:$W$34</c:f>
              <c:numCache>
                <c:formatCode>General</c:formatCode>
                <c:ptCount val="20"/>
                <c:pt idx="0">
                  <c:v>2987.71</c:v>
                </c:pt>
                <c:pt idx="1">
                  <c:v>2997.17</c:v>
                </c:pt>
                <c:pt idx="2">
                  <c:v>3395.02</c:v>
                </c:pt>
                <c:pt idx="3">
                  <c:v>5852.78</c:v>
                </c:pt>
                <c:pt idx="4">
                  <c:v>2835.13</c:v>
                </c:pt>
                <c:pt idx="5">
                  <c:v>3692.97</c:v>
                </c:pt>
                <c:pt idx="6">
                  <c:v>2826.82</c:v>
                </c:pt>
                <c:pt idx="7">
                  <c:v>3332.07</c:v>
                </c:pt>
                <c:pt idx="8">
                  <c:v>3526.07</c:v>
                </c:pt>
                <c:pt idx="9">
                  <c:v>3382.45</c:v>
                </c:pt>
                <c:pt idx="10">
                  <c:v>2231.82</c:v>
                </c:pt>
                <c:pt idx="11">
                  <c:v>2174.45</c:v>
                </c:pt>
                <c:pt idx="12">
                  <c:v>1081.81</c:v>
                </c:pt>
                <c:pt idx="13">
                  <c:v>710.92</c:v>
                </c:pt>
                <c:pt idx="14">
                  <c:v>1188.76</c:v>
                </c:pt>
                <c:pt idx="15">
                  <c:v>2204.58</c:v>
                </c:pt>
                <c:pt idx="16">
                  <c:v>2851.15</c:v>
                </c:pt>
                <c:pt idx="17">
                  <c:v>3245.74</c:v>
                </c:pt>
                <c:pt idx="18">
                  <c:v>3158.8</c:v>
                </c:pt>
                <c:pt idx="19">
                  <c:v>3275.84</c:v>
                </c:pt>
              </c:numCache>
            </c:numRef>
          </c:val>
          <c:smooth val="0"/>
        </c:ser>
        <c:ser>
          <c:idx val="32"/>
          <c:order val="32"/>
          <c:tx>
            <c:strRef>
              <c:f>'70 rab'!$B$35</c:f>
              <c:strCache>
                <c:ptCount val="1"/>
                <c:pt idx="0">
                  <c:v>TTHERM_00723010</c:v>
                </c:pt>
              </c:strCache>
            </c:strRef>
          </c:tx>
          <c:spPr>
            <a:solidFill>
              <a:srgbClr val="ffffff"/>
            </a:solidFill>
            <a:ln w="25200">
              <a:solidFill>
                <a:srgbClr val="ffffff"/>
              </a:solidFill>
              <a:round/>
            </a:ln>
          </c:spPr>
          <c:marker>
            <c:symbol val="circ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35:$W$35</c:f>
              <c:numCache>
                <c:formatCode>General</c:formatCode>
                <c:ptCount val="20"/>
                <c:pt idx="0">
                  <c:v>337.84</c:v>
                </c:pt>
                <c:pt idx="1">
                  <c:v>346.76</c:v>
                </c:pt>
                <c:pt idx="2">
                  <c:v>317.02</c:v>
                </c:pt>
                <c:pt idx="3">
                  <c:v>301.05</c:v>
                </c:pt>
                <c:pt idx="4">
                  <c:v>282.94</c:v>
                </c:pt>
                <c:pt idx="5">
                  <c:v>374.51</c:v>
                </c:pt>
                <c:pt idx="6">
                  <c:v>470.89</c:v>
                </c:pt>
                <c:pt idx="7">
                  <c:v>461.29</c:v>
                </c:pt>
                <c:pt idx="8">
                  <c:v>398.03</c:v>
                </c:pt>
                <c:pt idx="9">
                  <c:v>366.25</c:v>
                </c:pt>
                <c:pt idx="10">
                  <c:v>144.38</c:v>
                </c:pt>
                <c:pt idx="11">
                  <c:v>105.63</c:v>
                </c:pt>
                <c:pt idx="12">
                  <c:v>91.04</c:v>
                </c:pt>
                <c:pt idx="13">
                  <c:v>126.74</c:v>
                </c:pt>
                <c:pt idx="14">
                  <c:v>117.67</c:v>
                </c:pt>
                <c:pt idx="15">
                  <c:v>173.1</c:v>
                </c:pt>
                <c:pt idx="16">
                  <c:v>193.53</c:v>
                </c:pt>
                <c:pt idx="17">
                  <c:v>227.63</c:v>
                </c:pt>
                <c:pt idx="18">
                  <c:v>258.49</c:v>
                </c:pt>
                <c:pt idx="19">
                  <c:v>241.81</c:v>
                </c:pt>
              </c:numCache>
            </c:numRef>
          </c:val>
          <c:smooth val="0"/>
        </c:ser>
        <c:ser>
          <c:idx val="33"/>
          <c:order val="33"/>
          <c:tx>
            <c:strRef>
              <c:f>'70 rab'!$B$36</c:f>
              <c:strCache>
                <c:ptCount val="1"/>
                <c:pt idx="0">
                  <c:v>TTHERM_00723170</c:v>
                </c:pt>
              </c:strCache>
            </c:strRef>
          </c:tx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plus"/>
            <c:size val="7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36:$W$36</c:f>
              <c:numCache>
                <c:formatCode>General</c:formatCode>
                <c:ptCount val="20"/>
                <c:pt idx="0">
                  <c:v>1374.4</c:v>
                </c:pt>
                <c:pt idx="1">
                  <c:v>1384.58</c:v>
                </c:pt>
                <c:pt idx="2">
                  <c:v>1678.04</c:v>
                </c:pt>
                <c:pt idx="3">
                  <c:v>1318.98</c:v>
                </c:pt>
                <c:pt idx="4">
                  <c:v>978.79</c:v>
                </c:pt>
                <c:pt idx="5">
                  <c:v>994</c:v>
                </c:pt>
                <c:pt idx="6">
                  <c:v>980.53</c:v>
                </c:pt>
                <c:pt idx="7">
                  <c:v>918.08</c:v>
                </c:pt>
                <c:pt idx="8">
                  <c:v>954.95</c:v>
                </c:pt>
                <c:pt idx="9">
                  <c:v>810.48</c:v>
                </c:pt>
                <c:pt idx="10">
                  <c:v>609.78</c:v>
                </c:pt>
                <c:pt idx="11">
                  <c:v>2565.93</c:v>
                </c:pt>
                <c:pt idx="12">
                  <c:v>977.72</c:v>
                </c:pt>
                <c:pt idx="13">
                  <c:v>671.78</c:v>
                </c:pt>
                <c:pt idx="14">
                  <c:v>470.32</c:v>
                </c:pt>
                <c:pt idx="15">
                  <c:v>847.87</c:v>
                </c:pt>
                <c:pt idx="16">
                  <c:v>1107.2</c:v>
                </c:pt>
                <c:pt idx="17">
                  <c:v>941.03</c:v>
                </c:pt>
                <c:pt idx="18">
                  <c:v>789.45</c:v>
                </c:pt>
                <c:pt idx="19">
                  <c:v>805.31</c:v>
                </c:pt>
              </c:numCache>
            </c:numRef>
          </c:val>
          <c:smooth val="0"/>
        </c:ser>
        <c:ser>
          <c:idx val="34"/>
          <c:order val="34"/>
          <c:tx>
            <c:strRef>
              <c:f>'70 rab'!$B$37</c:f>
              <c:strCache>
                <c:ptCount val="1"/>
                <c:pt idx="0">
                  <c:v>TTHERM_00467760</c:v>
                </c:pt>
              </c:strCache>
            </c:strRef>
          </c:tx>
          <c:spPr>
            <a:solidFill>
              <a:srgbClr val="1fb714"/>
            </a:solidFill>
            <a:ln w="25200">
              <a:solidFill>
                <a:srgbClr val="1fb714"/>
              </a:solidFill>
              <a:round/>
            </a:ln>
          </c:spPr>
          <c:marker>
            <c:symbol val="triangle"/>
            <c:size val="7"/>
            <c:spPr>
              <a:solidFill>
                <a:srgbClr val="1fb71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37:$W$37</c:f>
              <c:numCache>
                <c:formatCode>General</c:formatCode>
                <c:ptCount val="20"/>
                <c:pt idx="0">
                  <c:v>9787.1</c:v>
                </c:pt>
                <c:pt idx="1">
                  <c:v>9360.66</c:v>
                </c:pt>
                <c:pt idx="2">
                  <c:v>8736.89</c:v>
                </c:pt>
                <c:pt idx="3">
                  <c:v>14750.11</c:v>
                </c:pt>
                <c:pt idx="4">
                  <c:v>9716.48</c:v>
                </c:pt>
                <c:pt idx="5">
                  <c:v>10658.11</c:v>
                </c:pt>
                <c:pt idx="6">
                  <c:v>9460.15</c:v>
                </c:pt>
                <c:pt idx="7">
                  <c:v>10016.93</c:v>
                </c:pt>
                <c:pt idx="8">
                  <c:v>11111.99</c:v>
                </c:pt>
                <c:pt idx="9">
                  <c:v>11484.41</c:v>
                </c:pt>
                <c:pt idx="10">
                  <c:v>9284.39</c:v>
                </c:pt>
                <c:pt idx="11">
                  <c:v>3595.1</c:v>
                </c:pt>
                <c:pt idx="12">
                  <c:v>2517.76</c:v>
                </c:pt>
                <c:pt idx="13">
                  <c:v>1779.61</c:v>
                </c:pt>
                <c:pt idx="14">
                  <c:v>5248.55</c:v>
                </c:pt>
                <c:pt idx="15">
                  <c:v>6087.81</c:v>
                </c:pt>
                <c:pt idx="16">
                  <c:v>9014.62</c:v>
                </c:pt>
                <c:pt idx="17">
                  <c:v>11086.12</c:v>
                </c:pt>
                <c:pt idx="18">
                  <c:v>9952.19</c:v>
                </c:pt>
                <c:pt idx="19">
                  <c:v>9078</c:v>
                </c:pt>
              </c:numCache>
            </c:numRef>
          </c:val>
          <c:smooth val="0"/>
        </c:ser>
        <c:ser>
          <c:idx val="35"/>
          <c:order val="35"/>
          <c:tx>
            <c:strRef>
              <c:f>'70 rab'!$B$38</c:f>
              <c:strCache>
                <c:ptCount val="1"/>
                <c:pt idx="0">
                  <c:v>TTHERM_00467790</c:v>
                </c:pt>
              </c:strCache>
            </c:strRef>
          </c:tx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dash"/>
            <c:size val="7"/>
            <c:spPr>
              <a:solidFill>
                <a:srgbClr val="0000d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38:$W$38</c:f>
              <c:numCache>
                <c:formatCode>General</c:formatCode>
                <c:ptCount val="20"/>
                <c:pt idx="0">
                  <c:v>7851.07</c:v>
                </c:pt>
                <c:pt idx="1">
                  <c:v>5778.66</c:v>
                </c:pt>
                <c:pt idx="2">
                  <c:v>7838.53</c:v>
                </c:pt>
                <c:pt idx="3">
                  <c:v>14274.12</c:v>
                </c:pt>
                <c:pt idx="4">
                  <c:v>13981.58</c:v>
                </c:pt>
                <c:pt idx="5">
                  <c:v>16888.94</c:v>
                </c:pt>
                <c:pt idx="6">
                  <c:v>14979.99</c:v>
                </c:pt>
                <c:pt idx="7">
                  <c:v>15817.26</c:v>
                </c:pt>
                <c:pt idx="8">
                  <c:v>15472.17</c:v>
                </c:pt>
                <c:pt idx="9">
                  <c:v>16248.82</c:v>
                </c:pt>
                <c:pt idx="10">
                  <c:v>8221.89</c:v>
                </c:pt>
                <c:pt idx="11">
                  <c:v>13625.94</c:v>
                </c:pt>
                <c:pt idx="12">
                  <c:v>7327.51</c:v>
                </c:pt>
                <c:pt idx="13">
                  <c:v>5054.96</c:v>
                </c:pt>
                <c:pt idx="14">
                  <c:v>5754.96</c:v>
                </c:pt>
                <c:pt idx="15">
                  <c:v>7795.42</c:v>
                </c:pt>
                <c:pt idx="16">
                  <c:v>10686.25</c:v>
                </c:pt>
                <c:pt idx="17">
                  <c:v>10514.43</c:v>
                </c:pt>
                <c:pt idx="18">
                  <c:v>9658.27</c:v>
                </c:pt>
                <c:pt idx="19">
                  <c:v>11153.35</c:v>
                </c:pt>
              </c:numCache>
            </c:numRef>
          </c:val>
          <c:smooth val="0"/>
        </c:ser>
        <c:ser>
          <c:idx val="36"/>
          <c:order val="36"/>
          <c:tx>
            <c:strRef>
              <c:f>'70 rab'!$B$39</c:f>
              <c:strCache>
                <c:ptCount val="1"/>
                <c:pt idx="0">
                  <c:v>TTHERM_00994240</c:v>
                </c:pt>
              </c:strCache>
            </c:strRef>
          </c:tx>
          <c:spPr>
            <a:solidFill>
              <a:srgbClr val="fcf305"/>
            </a:solidFill>
            <a:ln w="25200">
              <a:solidFill>
                <a:srgbClr val="fcf305"/>
              </a:solidFill>
              <a:round/>
            </a:ln>
          </c:spPr>
          <c:marker>
            <c:symbol val="diamond"/>
            <c:size val="7"/>
            <c:spPr>
              <a:solidFill>
                <a:srgbClr val="fcf305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39:$W$39</c:f>
              <c:numCache>
                <c:formatCode>General</c:formatCode>
                <c:ptCount val="20"/>
                <c:pt idx="0">
                  <c:v>1147.82</c:v>
                </c:pt>
                <c:pt idx="1">
                  <c:v>1359.83</c:v>
                </c:pt>
                <c:pt idx="2">
                  <c:v>1124.44</c:v>
                </c:pt>
                <c:pt idx="3">
                  <c:v>1275.78</c:v>
                </c:pt>
                <c:pt idx="4">
                  <c:v>865.87</c:v>
                </c:pt>
                <c:pt idx="5">
                  <c:v>1093.01</c:v>
                </c:pt>
                <c:pt idx="6">
                  <c:v>1058.69</c:v>
                </c:pt>
                <c:pt idx="7">
                  <c:v>941.96</c:v>
                </c:pt>
                <c:pt idx="8">
                  <c:v>853.65</c:v>
                </c:pt>
                <c:pt idx="9">
                  <c:v>931.95</c:v>
                </c:pt>
                <c:pt idx="10">
                  <c:v>778.97</c:v>
                </c:pt>
                <c:pt idx="11">
                  <c:v>562.62</c:v>
                </c:pt>
                <c:pt idx="12">
                  <c:v>499.35</c:v>
                </c:pt>
                <c:pt idx="13">
                  <c:v>964.88</c:v>
                </c:pt>
                <c:pt idx="14">
                  <c:v>834</c:v>
                </c:pt>
                <c:pt idx="15">
                  <c:v>762.66</c:v>
                </c:pt>
                <c:pt idx="16">
                  <c:v>731</c:v>
                </c:pt>
                <c:pt idx="17">
                  <c:v>826.43</c:v>
                </c:pt>
                <c:pt idx="18">
                  <c:v>799.63</c:v>
                </c:pt>
                <c:pt idx="19">
                  <c:v>893.99</c:v>
                </c:pt>
              </c:numCache>
            </c:numRef>
          </c:val>
          <c:smooth val="0"/>
        </c:ser>
        <c:ser>
          <c:idx val="37"/>
          <c:order val="37"/>
          <c:tx>
            <c:strRef>
              <c:f>'70 rab'!$B$40</c:f>
              <c:strCache>
                <c:ptCount val="1"/>
                <c:pt idx="0">
                  <c:v>TTHERM_01099240</c:v>
                </c:pt>
              </c:strCache>
            </c:strRef>
          </c:tx>
          <c:spPr>
            <a:solidFill>
              <a:srgbClr val="f20884"/>
            </a:solidFill>
            <a:ln w="25200">
              <a:solidFill>
                <a:srgbClr val="f20884"/>
              </a:solidFill>
              <a:round/>
            </a:ln>
          </c:spPr>
          <c:marker>
            <c:symbol val="square"/>
            <c:size val="7"/>
            <c:spPr>
              <a:solidFill>
                <a:srgbClr val="f2088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40:$W$40</c:f>
              <c:numCache>
                <c:formatCode>General</c:formatCode>
                <c:ptCount val="20"/>
                <c:pt idx="0">
                  <c:v>68.58</c:v>
                </c:pt>
                <c:pt idx="1">
                  <c:v>88.98</c:v>
                </c:pt>
                <c:pt idx="2">
                  <c:v>186.53</c:v>
                </c:pt>
                <c:pt idx="3">
                  <c:v>118.36</c:v>
                </c:pt>
                <c:pt idx="4">
                  <c:v>36.09</c:v>
                </c:pt>
                <c:pt idx="5">
                  <c:v>42.09</c:v>
                </c:pt>
                <c:pt idx="6">
                  <c:v>56.82</c:v>
                </c:pt>
                <c:pt idx="7">
                  <c:v>52.82</c:v>
                </c:pt>
                <c:pt idx="8">
                  <c:v>51.98</c:v>
                </c:pt>
                <c:pt idx="9">
                  <c:v>48.67</c:v>
                </c:pt>
                <c:pt idx="10">
                  <c:v>195.17</c:v>
                </c:pt>
                <c:pt idx="11">
                  <c:v>76.74</c:v>
                </c:pt>
                <c:pt idx="12">
                  <c:v>57.82</c:v>
                </c:pt>
                <c:pt idx="13">
                  <c:v>44.41</c:v>
                </c:pt>
                <c:pt idx="14">
                  <c:v>47.66</c:v>
                </c:pt>
                <c:pt idx="15">
                  <c:v>56.84</c:v>
                </c:pt>
                <c:pt idx="16">
                  <c:v>55.81</c:v>
                </c:pt>
                <c:pt idx="17">
                  <c:v>42.16</c:v>
                </c:pt>
                <c:pt idx="18">
                  <c:v>39.6</c:v>
                </c:pt>
                <c:pt idx="19">
                  <c:v>33.37</c:v>
                </c:pt>
              </c:numCache>
            </c:numRef>
          </c:val>
          <c:smooth val="0"/>
        </c:ser>
        <c:ser>
          <c:idx val="38"/>
          <c:order val="38"/>
          <c:spPr>
            <a:solidFill>
              <a:srgbClr val="00abea"/>
            </a:solidFill>
            <a:ln w="25200">
              <a:solidFill>
                <a:srgbClr val="00abea"/>
              </a:solidFill>
              <a:round/>
            </a:ln>
          </c:spPr>
          <c:marker>
            <c:symbol val="triangle"/>
            <c:size val="7"/>
            <c:spPr>
              <a:solidFill>
                <a:srgbClr val="00abea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39"/>
          <c:order val="39"/>
          <c:tx>
            <c:strRef>
              <c:f>'70 rab'!$B$41</c:f>
              <c:strCache>
                <c:ptCount val="1"/>
                <c:pt idx="0">
                  <c:v>TTHERM_00149430</c:v>
                </c:pt>
              </c:strCache>
            </c:strRef>
          </c:tx>
          <c:spPr>
            <a:solidFill>
              <a:srgbClr val="900000"/>
            </a:solidFill>
            <a:ln w="25200">
              <a:solidFill>
                <a:srgbClr val="900000"/>
              </a:solidFill>
              <a:round/>
            </a:ln>
          </c:spPr>
          <c:marker>
            <c:symbol val="x"/>
            <c:size val="7"/>
            <c:spPr>
              <a:solidFill>
                <a:srgbClr val="9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41:$W$41</c:f>
              <c:numCache>
                <c:formatCode>General</c:formatCode>
                <c:ptCount val="20"/>
                <c:pt idx="0">
                  <c:v>3485.7</c:v>
                </c:pt>
                <c:pt idx="1">
                  <c:v>3834.8</c:v>
                </c:pt>
                <c:pt idx="2">
                  <c:v>4256.81</c:v>
                </c:pt>
                <c:pt idx="3">
                  <c:v>6317.35</c:v>
                </c:pt>
                <c:pt idx="4">
                  <c:v>4834.77</c:v>
                </c:pt>
                <c:pt idx="5">
                  <c:v>6355.1</c:v>
                </c:pt>
                <c:pt idx="6">
                  <c:v>5189.24</c:v>
                </c:pt>
                <c:pt idx="7">
                  <c:v>5832.97</c:v>
                </c:pt>
                <c:pt idx="8">
                  <c:v>5614.03</c:v>
                </c:pt>
                <c:pt idx="9">
                  <c:v>5604.86</c:v>
                </c:pt>
                <c:pt idx="10">
                  <c:v>5324.47</c:v>
                </c:pt>
                <c:pt idx="11">
                  <c:v>9447.84</c:v>
                </c:pt>
                <c:pt idx="12">
                  <c:v>3376.62</c:v>
                </c:pt>
                <c:pt idx="13">
                  <c:v>3783.26</c:v>
                </c:pt>
                <c:pt idx="14">
                  <c:v>2409.8</c:v>
                </c:pt>
                <c:pt idx="15">
                  <c:v>2984.48</c:v>
                </c:pt>
                <c:pt idx="16">
                  <c:v>3500.42</c:v>
                </c:pt>
                <c:pt idx="17">
                  <c:v>3794.02</c:v>
                </c:pt>
                <c:pt idx="18">
                  <c:v>4896.18</c:v>
                </c:pt>
                <c:pt idx="19">
                  <c:v>4622.6</c:v>
                </c:pt>
              </c:numCache>
            </c:numRef>
          </c:val>
          <c:smooth val="0"/>
        </c:ser>
        <c:ser>
          <c:idx val="40"/>
          <c:order val="40"/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square"/>
            <c:size val="7"/>
            <c:spPr>
              <a:solidFill>
                <a:srgbClr val="006411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41"/>
          <c:order val="41"/>
          <c:tx>
            <c:strRef>
              <c:f>'70 rab'!$B$53</c:f>
              <c:strCache>
                <c:ptCount val="1"/>
                <c:pt idx="0">
                  <c:v>TTHERM_00431230</c:v>
                </c:pt>
              </c:strCache>
            </c:strRef>
          </c:tx>
          <c:spPr>
            <a:solidFill>
              <a:srgbClr val="000090"/>
            </a:solidFill>
            <a:ln w="25200">
              <a:solidFill>
                <a:srgbClr val="000090"/>
              </a:solidFill>
              <a:round/>
            </a:ln>
          </c:spPr>
          <c:marker>
            <c:symbol val="circle"/>
            <c:size val="7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53:$W$53</c:f>
              <c:numCache>
                <c:formatCode>General</c:formatCode>
                <c:ptCount val="20"/>
                <c:pt idx="0">
                  <c:v>299.08</c:v>
                </c:pt>
                <c:pt idx="1">
                  <c:v>373.29</c:v>
                </c:pt>
                <c:pt idx="2">
                  <c:v>447.97</c:v>
                </c:pt>
                <c:pt idx="3">
                  <c:v>1258.96</c:v>
                </c:pt>
                <c:pt idx="4">
                  <c:v>786.14</c:v>
                </c:pt>
                <c:pt idx="5">
                  <c:v>778.58</c:v>
                </c:pt>
                <c:pt idx="6">
                  <c:v>701.49</c:v>
                </c:pt>
                <c:pt idx="7">
                  <c:v>396.5</c:v>
                </c:pt>
                <c:pt idx="8">
                  <c:v>326.47</c:v>
                </c:pt>
                <c:pt idx="9">
                  <c:v>258.73</c:v>
                </c:pt>
                <c:pt idx="10">
                  <c:v>614.08</c:v>
                </c:pt>
                <c:pt idx="11">
                  <c:v>742.98</c:v>
                </c:pt>
                <c:pt idx="12">
                  <c:v>566.11</c:v>
                </c:pt>
                <c:pt idx="13">
                  <c:v>165.34</c:v>
                </c:pt>
                <c:pt idx="14">
                  <c:v>165.6</c:v>
                </c:pt>
                <c:pt idx="15">
                  <c:v>127.34</c:v>
                </c:pt>
                <c:pt idx="16">
                  <c:v>145.1</c:v>
                </c:pt>
                <c:pt idx="17">
                  <c:v>234.84</c:v>
                </c:pt>
                <c:pt idx="18">
                  <c:v>305.36</c:v>
                </c:pt>
                <c:pt idx="19">
                  <c:v>305.94</c:v>
                </c:pt>
              </c:numCache>
            </c:numRef>
          </c:val>
          <c:smooth val="0"/>
        </c:ser>
        <c:ser>
          <c:idx val="42"/>
          <c:order val="42"/>
          <c:tx>
            <c:strRef>
              <c:f>'70 rab'!$B$54</c:f>
              <c:strCache>
                <c:ptCount val="1"/>
                <c:pt idx="0">
                  <c:v>TTHERM_0043343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plus"/>
            <c:size val="7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54:$W$54</c:f>
              <c:numCache>
                <c:formatCode>General</c:formatCode>
                <c:ptCount val="20"/>
                <c:pt idx="0">
                  <c:v>9210.96</c:v>
                </c:pt>
                <c:pt idx="1">
                  <c:v>8831.55</c:v>
                </c:pt>
                <c:pt idx="2">
                  <c:v>7611.67</c:v>
                </c:pt>
                <c:pt idx="3">
                  <c:v>21512.52</c:v>
                </c:pt>
                <c:pt idx="4">
                  <c:v>15310.53</c:v>
                </c:pt>
                <c:pt idx="5">
                  <c:v>21744.52</c:v>
                </c:pt>
                <c:pt idx="6">
                  <c:v>21255.89</c:v>
                </c:pt>
                <c:pt idx="7">
                  <c:v>18257.87</c:v>
                </c:pt>
                <c:pt idx="8">
                  <c:v>18784.08</c:v>
                </c:pt>
                <c:pt idx="9">
                  <c:v>18544.35</c:v>
                </c:pt>
                <c:pt idx="10">
                  <c:v>8040.57</c:v>
                </c:pt>
                <c:pt idx="11">
                  <c:v>4599.65</c:v>
                </c:pt>
                <c:pt idx="12">
                  <c:v>8336.62</c:v>
                </c:pt>
                <c:pt idx="13">
                  <c:v>3802.96</c:v>
                </c:pt>
                <c:pt idx="14">
                  <c:v>3607.23</c:v>
                </c:pt>
                <c:pt idx="15">
                  <c:v>2931.8</c:v>
                </c:pt>
                <c:pt idx="16">
                  <c:v>4628.02</c:v>
                </c:pt>
                <c:pt idx="17">
                  <c:v>5964.58</c:v>
                </c:pt>
                <c:pt idx="18">
                  <c:v>6371.93</c:v>
                </c:pt>
                <c:pt idx="19">
                  <c:v>7474.27</c:v>
                </c:pt>
              </c:numCache>
            </c:numRef>
          </c:val>
          <c:smooth val="0"/>
        </c:ser>
        <c:ser>
          <c:idx val="43"/>
          <c:order val="43"/>
          <c:tx>
            <c:strRef>
              <c:f>'70 rab'!$B$55</c:f>
              <c:strCache>
                <c:ptCount val="1"/>
                <c:pt idx="0">
                  <c:v>TTHERM_01097960</c:v>
                </c:pt>
              </c:strCache>
            </c:strRef>
          </c:tx>
          <c:spPr>
            <a:solidFill>
              <a:srgbClr val="4600a5"/>
            </a:solidFill>
            <a:ln w="25200">
              <a:solidFill>
                <a:srgbClr val="4600a5"/>
              </a:solidFill>
              <a:round/>
            </a:ln>
          </c:spPr>
          <c:marker>
            <c:symbol val="triangle"/>
            <c:size val="7"/>
            <c:spPr>
              <a:solidFill>
                <a:srgbClr val="4600a5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55:$W$55</c:f>
              <c:numCache>
                <c:formatCode>General</c:formatCode>
                <c:ptCount val="20"/>
                <c:pt idx="0">
                  <c:v>1774.4</c:v>
                </c:pt>
                <c:pt idx="1">
                  <c:v>1348.57</c:v>
                </c:pt>
                <c:pt idx="2">
                  <c:v>1892.23</c:v>
                </c:pt>
                <c:pt idx="3">
                  <c:v>7291.68</c:v>
                </c:pt>
                <c:pt idx="4">
                  <c:v>1888.97</c:v>
                </c:pt>
                <c:pt idx="5">
                  <c:v>1627.27</c:v>
                </c:pt>
                <c:pt idx="6">
                  <c:v>1231.49</c:v>
                </c:pt>
                <c:pt idx="7">
                  <c:v>1151.91</c:v>
                </c:pt>
                <c:pt idx="8">
                  <c:v>1192.01</c:v>
                </c:pt>
                <c:pt idx="9">
                  <c:v>1008.86</c:v>
                </c:pt>
                <c:pt idx="10">
                  <c:v>1225.46</c:v>
                </c:pt>
                <c:pt idx="11">
                  <c:v>1627.98</c:v>
                </c:pt>
                <c:pt idx="12">
                  <c:v>903.85</c:v>
                </c:pt>
                <c:pt idx="13">
                  <c:v>421.42</c:v>
                </c:pt>
                <c:pt idx="14">
                  <c:v>165.97</c:v>
                </c:pt>
                <c:pt idx="15">
                  <c:v>399.16</c:v>
                </c:pt>
                <c:pt idx="16">
                  <c:v>490.67</c:v>
                </c:pt>
                <c:pt idx="17">
                  <c:v>495.27</c:v>
                </c:pt>
                <c:pt idx="18">
                  <c:v>688.85</c:v>
                </c:pt>
                <c:pt idx="19">
                  <c:v>581.32</c:v>
                </c:pt>
              </c:numCache>
            </c:numRef>
          </c:val>
          <c:smooth val="0"/>
        </c:ser>
        <c:ser>
          <c:idx val="44"/>
          <c:order val="44"/>
          <c:tx>
            <c:strRef>
              <c:f>'70 rab'!$B$56</c:f>
              <c:strCache>
                <c:ptCount val="1"/>
                <c:pt idx="0">
                  <c:v>TTHERM_01129680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dash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56:$W$56</c:f>
              <c:numCache>
                <c:formatCode>General</c:formatCode>
                <c:ptCount val="20"/>
                <c:pt idx="0">
                  <c:v>4725.79</c:v>
                </c:pt>
                <c:pt idx="1">
                  <c:v>4547.71</c:v>
                </c:pt>
                <c:pt idx="2">
                  <c:v>4609.86</c:v>
                </c:pt>
                <c:pt idx="3">
                  <c:v>5279.89</c:v>
                </c:pt>
                <c:pt idx="4">
                  <c:v>4474.8</c:v>
                </c:pt>
                <c:pt idx="5">
                  <c:v>4881.71</c:v>
                </c:pt>
                <c:pt idx="6">
                  <c:v>4931.72</c:v>
                </c:pt>
                <c:pt idx="7">
                  <c:v>5618.24</c:v>
                </c:pt>
                <c:pt idx="8">
                  <c:v>5906.53</c:v>
                </c:pt>
                <c:pt idx="9">
                  <c:v>6225.23</c:v>
                </c:pt>
                <c:pt idx="10">
                  <c:v>2318.61</c:v>
                </c:pt>
                <c:pt idx="11">
                  <c:v>2719.72</c:v>
                </c:pt>
                <c:pt idx="12">
                  <c:v>1864.78</c:v>
                </c:pt>
                <c:pt idx="13">
                  <c:v>3347.19</c:v>
                </c:pt>
                <c:pt idx="14">
                  <c:v>1810.9</c:v>
                </c:pt>
                <c:pt idx="15">
                  <c:v>878.04</c:v>
                </c:pt>
                <c:pt idx="16">
                  <c:v>1410.65</c:v>
                </c:pt>
                <c:pt idx="17">
                  <c:v>2090.33</c:v>
                </c:pt>
                <c:pt idx="18">
                  <c:v>2724.78</c:v>
                </c:pt>
                <c:pt idx="19">
                  <c:v>2891.13</c:v>
                </c:pt>
              </c:numCache>
            </c:numRef>
          </c:val>
          <c:smooth val="0"/>
        </c:ser>
        <c:ser>
          <c:idx val="45"/>
          <c:order val="45"/>
          <c:tx>
            <c:strRef>
              <c:f>'70 rab'!$B$51</c:f>
              <c:strCache>
                <c:ptCount val="1"/>
                <c:pt idx="0">
                  <c:v>TTHERM_00784530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diamond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51:$W$51</c:f>
              <c:numCache>
                <c:formatCode>General</c:formatCode>
                <c:ptCount val="20"/>
                <c:pt idx="0">
                  <c:v>6271.2</c:v>
                </c:pt>
                <c:pt idx="1">
                  <c:v>6090.43</c:v>
                </c:pt>
                <c:pt idx="2">
                  <c:v>6338.53</c:v>
                </c:pt>
                <c:pt idx="3">
                  <c:v>9873.5</c:v>
                </c:pt>
                <c:pt idx="4">
                  <c:v>8142.62</c:v>
                </c:pt>
                <c:pt idx="5">
                  <c:v>13021.72</c:v>
                </c:pt>
                <c:pt idx="6">
                  <c:v>12758.7</c:v>
                </c:pt>
                <c:pt idx="7">
                  <c:v>11828.55</c:v>
                </c:pt>
                <c:pt idx="8">
                  <c:v>12097.97</c:v>
                </c:pt>
                <c:pt idx="9">
                  <c:v>12181.75</c:v>
                </c:pt>
                <c:pt idx="10">
                  <c:v>4466.97</c:v>
                </c:pt>
                <c:pt idx="11">
                  <c:v>3756.85</c:v>
                </c:pt>
                <c:pt idx="12">
                  <c:v>5668.24</c:v>
                </c:pt>
                <c:pt idx="13">
                  <c:v>5564.4</c:v>
                </c:pt>
                <c:pt idx="14">
                  <c:v>3472.84</c:v>
                </c:pt>
                <c:pt idx="15">
                  <c:v>3532.81</c:v>
                </c:pt>
                <c:pt idx="16">
                  <c:v>4091.76</c:v>
                </c:pt>
                <c:pt idx="17">
                  <c:v>6708.79</c:v>
                </c:pt>
                <c:pt idx="18">
                  <c:v>6647.4</c:v>
                </c:pt>
                <c:pt idx="19">
                  <c:v>6371.74</c:v>
                </c:pt>
              </c:numCache>
            </c:numRef>
          </c:val>
          <c:smooth val="0"/>
        </c:ser>
        <c:ser>
          <c:idx val="46"/>
          <c:order val="46"/>
          <c:tx>
            <c:strRef>
              <c:f>'70 rab'!$B$52</c:f>
              <c:strCache>
                <c:ptCount val="1"/>
                <c:pt idx="0">
                  <c:v>TTHERM_00290900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squar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52:$W$52</c:f>
              <c:numCache>
                <c:formatCode>General</c:formatCode>
                <c:ptCount val="20"/>
                <c:pt idx="0">
                  <c:v>716.4</c:v>
                </c:pt>
                <c:pt idx="1">
                  <c:v>1014.26</c:v>
                </c:pt>
                <c:pt idx="2">
                  <c:v>797.17</c:v>
                </c:pt>
                <c:pt idx="3">
                  <c:v>1074.89</c:v>
                </c:pt>
                <c:pt idx="4">
                  <c:v>951.09</c:v>
                </c:pt>
                <c:pt idx="5">
                  <c:v>942.33</c:v>
                </c:pt>
                <c:pt idx="6">
                  <c:v>1257</c:v>
                </c:pt>
                <c:pt idx="7">
                  <c:v>997.83</c:v>
                </c:pt>
                <c:pt idx="8">
                  <c:v>1169.53</c:v>
                </c:pt>
                <c:pt idx="9">
                  <c:v>892.78</c:v>
                </c:pt>
                <c:pt idx="10">
                  <c:v>945.88</c:v>
                </c:pt>
                <c:pt idx="11">
                  <c:v>1139.76</c:v>
                </c:pt>
                <c:pt idx="12">
                  <c:v>528.32</c:v>
                </c:pt>
                <c:pt idx="13">
                  <c:v>510.22</c:v>
                </c:pt>
                <c:pt idx="14">
                  <c:v>251.26</c:v>
                </c:pt>
                <c:pt idx="15">
                  <c:v>424.21</c:v>
                </c:pt>
                <c:pt idx="16">
                  <c:v>469.16</c:v>
                </c:pt>
                <c:pt idx="17">
                  <c:v>507.54</c:v>
                </c:pt>
                <c:pt idx="18">
                  <c:v>517.46</c:v>
                </c:pt>
                <c:pt idx="19">
                  <c:v>536.09</c:v>
                </c:pt>
              </c:numCache>
            </c:numRef>
          </c:val>
          <c:smooth val="0"/>
        </c:ser>
        <c:ser>
          <c:idx val="47"/>
          <c:order val="47"/>
          <c:tx>
            <c:strRef>
              <c:f>'70 rab'!$B$21</c:f>
              <c:strCache>
                <c:ptCount val="1"/>
                <c:pt idx="0">
                  <c:v>TTHERM_00001080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triangl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21:$W$21</c:f>
              <c:numCache>
                <c:formatCode>General</c:formatCode>
                <c:ptCount val="20"/>
                <c:pt idx="0">
                  <c:v>2322.48</c:v>
                </c:pt>
                <c:pt idx="1">
                  <c:v>1881.34</c:v>
                </c:pt>
                <c:pt idx="2">
                  <c:v>2105.99</c:v>
                </c:pt>
                <c:pt idx="3">
                  <c:v>4663.85</c:v>
                </c:pt>
                <c:pt idx="4">
                  <c:v>1808.67</c:v>
                </c:pt>
                <c:pt idx="5">
                  <c:v>2274.93</c:v>
                </c:pt>
                <c:pt idx="6">
                  <c:v>1980.57</c:v>
                </c:pt>
                <c:pt idx="7">
                  <c:v>2505.52</c:v>
                </c:pt>
                <c:pt idx="8">
                  <c:v>2867.81</c:v>
                </c:pt>
                <c:pt idx="9">
                  <c:v>2144.87</c:v>
                </c:pt>
                <c:pt idx="10">
                  <c:v>1446.52</c:v>
                </c:pt>
                <c:pt idx="11">
                  <c:v>1085.93</c:v>
                </c:pt>
                <c:pt idx="12">
                  <c:v>987.35</c:v>
                </c:pt>
                <c:pt idx="13">
                  <c:v>3433.96</c:v>
                </c:pt>
                <c:pt idx="14">
                  <c:v>1129.6</c:v>
                </c:pt>
                <c:pt idx="15">
                  <c:v>1368.33</c:v>
                </c:pt>
                <c:pt idx="16">
                  <c:v>1227.87</c:v>
                </c:pt>
                <c:pt idx="17">
                  <c:v>1277.31</c:v>
                </c:pt>
                <c:pt idx="18">
                  <c:v>1341.01</c:v>
                </c:pt>
                <c:pt idx="19">
                  <c:v>1306.99</c:v>
                </c:pt>
              </c:numCache>
            </c:numRef>
          </c:val>
          <c:smooth val="0"/>
        </c:ser>
        <c:ser>
          <c:idx val="48"/>
          <c:order val="48"/>
          <c:tx>
            <c:strRef>
              <c:f>'70 rab'!$B$22</c:f>
              <c:strCache>
                <c:ptCount val="1"/>
                <c:pt idx="0">
                  <c:v>TTHERM_0002423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x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22:$W$22</c:f>
              <c:numCache>
                <c:formatCode>General</c:formatCode>
                <c:ptCount val="20"/>
                <c:pt idx="0">
                  <c:v>26.89</c:v>
                </c:pt>
                <c:pt idx="1">
                  <c:v>24.87</c:v>
                </c:pt>
                <c:pt idx="2">
                  <c:v>31.41</c:v>
                </c:pt>
                <c:pt idx="3">
                  <c:v>33.05</c:v>
                </c:pt>
                <c:pt idx="4">
                  <c:v>418</c:v>
                </c:pt>
                <c:pt idx="5">
                  <c:v>2459.94</c:v>
                </c:pt>
                <c:pt idx="6">
                  <c:v>1183.92</c:v>
                </c:pt>
                <c:pt idx="7">
                  <c:v>313.83</c:v>
                </c:pt>
                <c:pt idx="8">
                  <c:v>169.95</c:v>
                </c:pt>
                <c:pt idx="9">
                  <c:v>84.15</c:v>
                </c:pt>
                <c:pt idx="10">
                  <c:v>132.23</c:v>
                </c:pt>
                <c:pt idx="11">
                  <c:v>46.09</c:v>
                </c:pt>
                <c:pt idx="12">
                  <c:v>44.23</c:v>
                </c:pt>
                <c:pt idx="13">
                  <c:v>34.85</c:v>
                </c:pt>
                <c:pt idx="14">
                  <c:v>40.53</c:v>
                </c:pt>
                <c:pt idx="15">
                  <c:v>91.95</c:v>
                </c:pt>
                <c:pt idx="16">
                  <c:v>340.43</c:v>
                </c:pt>
                <c:pt idx="17">
                  <c:v>349.27</c:v>
                </c:pt>
                <c:pt idx="18">
                  <c:v>642.09</c:v>
                </c:pt>
                <c:pt idx="19">
                  <c:v>1399.96</c:v>
                </c:pt>
              </c:numCache>
            </c:numRef>
          </c:val>
          <c:smooth val="0"/>
        </c:ser>
        <c:ser>
          <c:idx val="49"/>
          <c:order val="49"/>
          <c:tx>
            <c:strRef>
              <c:f>'70 rab'!$B$42</c:f>
              <c:strCache>
                <c:ptCount val="1"/>
                <c:pt idx="0">
                  <c:v>TTHERM_00316280</c:v>
                </c:pt>
              </c:strCache>
            </c:strRef>
          </c:tx>
          <c:spPr>
            <a:solidFill>
              <a:srgbClr val="ffffcc"/>
            </a:solidFill>
            <a:ln w="25200">
              <a:solidFill>
                <a:srgbClr val="ffffcc"/>
              </a:solidFill>
              <a:round/>
            </a:ln>
          </c:spPr>
          <c:marker>
            <c:symbol val="square"/>
            <c:size val="7"/>
            <c:spPr>
              <a:solidFill>
                <a:srgbClr val="ff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42:$W$42</c:f>
              <c:numCache>
                <c:formatCode>General</c:formatCode>
                <c:ptCount val="20"/>
                <c:pt idx="0">
                  <c:v>40777.31</c:v>
                </c:pt>
                <c:pt idx="1">
                  <c:v>40632.24</c:v>
                </c:pt>
                <c:pt idx="2">
                  <c:v>38659.24</c:v>
                </c:pt>
                <c:pt idx="3">
                  <c:v>56874.87</c:v>
                </c:pt>
                <c:pt idx="4">
                  <c:v>52468.72</c:v>
                </c:pt>
                <c:pt idx="5">
                  <c:v>56090.93</c:v>
                </c:pt>
                <c:pt idx="6">
                  <c:v>56519.79</c:v>
                </c:pt>
                <c:pt idx="7">
                  <c:v>55754.33</c:v>
                </c:pt>
                <c:pt idx="8">
                  <c:v>56400.02</c:v>
                </c:pt>
                <c:pt idx="9">
                  <c:v>57995.32</c:v>
                </c:pt>
                <c:pt idx="10">
                  <c:v>36797.71</c:v>
                </c:pt>
                <c:pt idx="11">
                  <c:v>33505.32</c:v>
                </c:pt>
                <c:pt idx="12">
                  <c:v>39441.07</c:v>
                </c:pt>
                <c:pt idx="13">
                  <c:v>47384.13</c:v>
                </c:pt>
                <c:pt idx="14">
                  <c:v>46136.2</c:v>
                </c:pt>
                <c:pt idx="15">
                  <c:v>39802.28</c:v>
                </c:pt>
                <c:pt idx="16">
                  <c:v>41945.47</c:v>
                </c:pt>
                <c:pt idx="17">
                  <c:v>44088.12</c:v>
                </c:pt>
                <c:pt idx="18">
                  <c:v>46799.39</c:v>
                </c:pt>
                <c:pt idx="19">
                  <c:v>52035.12</c:v>
                </c:pt>
              </c:numCache>
            </c:numRef>
          </c:val>
          <c:smooth val="0"/>
        </c:ser>
        <c:ser>
          <c:idx val="50"/>
          <c:order val="50"/>
          <c:tx>
            <c:strRef>
              <c:f>'70 rab'!$B$26</c:f>
              <c:strCache>
                <c:ptCount val="1"/>
                <c:pt idx="0">
                  <c:v>TTHERM_00066880</c:v>
                </c:pt>
              </c:strCache>
            </c:strRef>
          </c:tx>
          <c:spPr>
            <a:solidFill>
              <a:srgbClr val="ccffff"/>
            </a:solidFill>
            <a:ln w="25200">
              <a:solidFill>
                <a:srgbClr val="ccffff"/>
              </a:solidFill>
              <a:round/>
            </a:ln>
          </c:spPr>
          <c:marker>
            <c:symbol val="circle"/>
            <c:size val="7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26:$W$26</c:f>
              <c:numCache>
                <c:formatCode>General</c:formatCode>
                <c:ptCount val="20"/>
                <c:pt idx="0">
                  <c:v>1580.21</c:v>
                </c:pt>
                <c:pt idx="1">
                  <c:v>1893.62</c:v>
                </c:pt>
                <c:pt idx="2">
                  <c:v>1748.87</c:v>
                </c:pt>
                <c:pt idx="3">
                  <c:v>2896.1</c:v>
                </c:pt>
                <c:pt idx="4">
                  <c:v>2146.85</c:v>
                </c:pt>
                <c:pt idx="5">
                  <c:v>3185.34</c:v>
                </c:pt>
                <c:pt idx="6">
                  <c:v>2548.81</c:v>
                </c:pt>
                <c:pt idx="7">
                  <c:v>2296.12</c:v>
                </c:pt>
                <c:pt idx="8">
                  <c:v>1994.54</c:v>
                </c:pt>
                <c:pt idx="9">
                  <c:v>1983.16</c:v>
                </c:pt>
                <c:pt idx="10">
                  <c:v>2670.34</c:v>
                </c:pt>
                <c:pt idx="11">
                  <c:v>1150.65</c:v>
                </c:pt>
                <c:pt idx="12">
                  <c:v>736.7</c:v>
                </c:pt>
                <c:pt idx="13">
                  <c:v>1057.32</c:v>
                </c:pt>
                <c:pt idx="14">
                  <c:v>928.77</c:v>
                </c:pt>
                <c:pt idx="15">
                  <c:v>1219.84</c:v>
                </c:pt>
                <c:pt idx="16">
                  <c:v>1054.73</c:v>
                </c:pt>
                <c:pt idx="17">
                  <c:v>1414.85</c:v>
                </c:pt>
                <c:pt idx="18">
                  <c:v>1412.83</c:v>
                </c:pt>
                <c:pt idx="19">
                  <c:v>1287.15</c:v>
                </c:pt>
              </c:numCache>
            </c:numRef>
          </c:val>
          <c:smooth val="0"/>
        </c:ser>
        <c:ser>
          <c:idx val="51"/>
          <c:order val="51"/>
          <c:spPr>
            <a:solidFill>
              <a:srgbClr val="660066"/>
            </a:solidFill>
            <a:ln w="25200">
              <a:solidFill>
                <a:srgbClr val="660066"/>
              </a:solidFill>
              <a:round/>
            </a:ln>
          </c:spPr>
          <c:marker>
            <c:symbol val="plus"/>
            <c:size val="7"/>
            <c:spPr>
              <a:solidFill>
                <a:srgbClr val="660066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52"/>
          <c:order val="52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53"/>
          <c:order val="53"/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dash"/>
            <c:size val="7"/>
            <c:spPr>
              <a:solidFill>
                <a:srgbClr val="0066cc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54"/>
          <c:order val="54"/>
          <c:tx>
            <c:strRef>
              <c:f>'70 rab'!$B$27</c:f>
              <c:strCache>
                <c:ptCount val="1"/>
                <c:pt idx="0">
                  <c:v>TTHERM_00295030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diamond"/>
            <c:size val="7"/>
            <c:spPr>
              <a:solidFill>
                <a:srgbClr val="cc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27:$W$27</c:f>
              <c:numCache>
                <c:formatCode>General</c:formatCode>
                <c:ptCount val="20"/>
                <c:pt idx="0">
                  <c:v>184.07</c:v>
                </c:pt>
                <c:pt idx="1">
                  <c:v>164.4</c:v>
                </c:pt>
                <c:pt idx="2">
                  <c:v>150.88</c:v>
                </c:pt>
                <c:pt idx="3">
                  <c:v>280.11</c:v>
                </c:pt>
                <c:pt idx="4">
                  <c:v>154.86</c:v>
                </c:pt>
                <c:pt idx="5">
                  <c:v>157.35</c:v>
                </c:pt>
                <c:pt idx="6">
                  <c:v>106.95</c:v>
                </c:pt>
                <c:pt idx="7">
                  <c:v>101.61</c:v>
                </c:pt>
                <c:pt idx="8">
                  <c:v>102.06</c:v>
                </c:pt>
                <c:pt idx="9">
                  <c:v>117.9</c:v>
                </c:pt>
                <c:pt idx="10">
                  <c:v>78.81</c:v>
                </c:pt>
                <c:pt idx="11">
                  <c:v>151.19</c:v>
                </c:pt>
                <c:pt idx="12">
                  <c:v>184.35</c:v>
                </c:pt>
                <c:pt idx="13">
                  <c:v>158.72</c:v>
                </c:pt>
                <c:pt idx="14">
                  <c:v>100.86</c:v>
                </c:pt>
                <c:pt idx="15">
                  <c:v>182.87</c:v>
                </c:pt>
                <c:pt idx="16">
                  <c:v>132.02</c:v>
                </c:pt>
                <c:pt idx="17">
                  <c:v>114.04</c:v>
                </c:pt>
                <c:pt idx="18">
                  <c:v>100.03</c:v>
                </c:pt>
                <c:pt idx="19">
                  <c:v>91.2</c:v>
                </c:pt>
              </c:numCache>
            </c:numRef>
          </c:val>
          <c:smooth val="0"/>
        </c:ser>
        <c:ser>
          <c:idx val="55"/>
          <c:order val="55"/>
          <c:tx>
            <c:strRef>
              <c:f>'70 rab'!$B$28</c:f>
              <c:strCache>
                <c:ptCount val="1"/>
                <c:pt idx="0">
                  <c:v>TTHERM_00083660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squar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28:$W$28</c:f>
              <c:numCache>
                <c:formatCode>General</c:formatCode>
                <c:ptCount val="20"/>
                <c:pt idx="0">
                  <c:v>73.6</c:v>
                </c:pt>
                <c:pt idx="1">
                  <c:v>61.48</c:v>
                </c:pt>
                <c:pt idx="2">
                  <c:v>124.04</c:v>
                </c:pt>
                <c:pt idx="3">
                  <c:v>61.49</c:v>
                </c:pt>
                <c:pt idx="4">
                  <c:v>116.6</c:v>
                </c:pt>
                <c:pt idx="5">
                  <c:v>283.5</c:v>
                </c:pt>
                <c:pt idx="6">
                  <c:v>156.33</c:v>
                </c:pt>
                <c:pt idx="7">
                  <c:v>101.77</c:v>
                </c:pt>
                <c:pt idx="8">
                  <c:v>82.73</c:v>
                </c:pt>
                <c:pt idx="9">
                  <c:v>71.68</c:v>
                </c:pt>
                <c:pt idx="10">
                  <c:v>77.01</c:v>
                </c:pt>
                <c:pt idx="11">
                  <c:v>49.56</c:v>
                </c:pt>
                <c:pt idx="12">
                  <c:v>49.21</c:v>
                </c:pt>
                <c:pt idx="13">
                  <c:v>27.49</c:v>
                </c:pt>
                <c:pt idx="14">
                  <c:v>46.28</c:v>
                </c:pt>
                <c:pt idx="15">
                  <c:v>38.99</c:v>
                </c:pt>
                <c:pt idx="16">
                  <c:v>51.92</c:v>
                </c:pt>
                <c:pt idx="17">
                  <c:v>71.04</c:v>
                </c:pt>
                <c:pt idx="18">
                  <c:v>169.8</c:v>
                </c:pt>
                <c:pt idx="19">
                  <c:v>128.26</c:v>
                </c:pt>
              </c:numCache>
            </c:numRef>
          </c:val>
          <c:smooth val="0"/>
        </c:ser>
        <c:ser>
          <c:idx val="56"/>
          <c:order val="56"/>
          <c:tx>
            <c:strRef>
              <c:f>'70 rab'!$B$29</c:f>
              <c:strCache>
                <c:ptCount val="1"/>
                <c:pt idx="0">
                  <c:v>TTHERM_00083670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triangl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29:$W$29</c:f>
              <c:numCache>
                <c:formatCode>General</c:formatCode>
                <c:ptCount val="20"/>
                <c:pt idx="0">
                  <c:v>31.68</c:v>
                </c:pt>
                <c:pt idx="1">
                  <c:v>32.04</c:v>
                </c:pt>
                <c:pt idx="2">
                  <c:v>36.21</c:v>
                </c:pt>
                <c:pt idx="3">
                  <c:v>42.53</c:v>
                </c:pt>
                <c:pt idx="4">
                  <c:v>96.28</c:v>
                </c:pt>
                <c:pt idx="5">
                  <c:v>152.35</c:v>
                </c:pt>
                <c:pt idx="6">
                  <c:v>108.02</c:v>
                </c:pt>
                <c:pt idx="7">
                  <c:v>67.53</c:v>
                </c:pt>
                <c:pt idx="8">
                  <c:v>77.12</c:v>
                </c:pt>
                <c:pt idx="9">
                  <c:v>59.98</c:v>
                </c:pt>
                <c:pt idx="10">
                  <c:v>52.26</c:v>
                </c:pt>
                <c:pt idx="11">
                  <c:v>54.75</c:v>
                </c:pt>
                <c:pt idx="12">
                  <c:v>47.66</c:v>
                </c:pt>
                <c:pt idx="13">
                  <c:v>37.13</c:v>
                </c:pt>
                <c:pt idx="14">
                  <c:v>42.58</c:v>
                </c:pt>
                <c:pt idx="15">
                  <c:v>35.23</c:v>
                </c:pt>
                <c:pt idx="16">
                  <c:v>97.75</c:v>
                </c:pt>
                <c:pt idx="17">
                  <c:v>127.81</c:v>
                </c:pt>
                <c:pt idx="18">
                  <c:v>229.46</c:v>
                </c:pt>
                <c:pt idx="19">
                  <c:v>477.55</c:v>
                </c:pt>
              </c:numCache>
            </c:numRef>
          </c:val>
          <c:smooth val="0"/>
        </c:ser>
        <c:ser>
          <c:idx val="57"/>
          <c:order val="57"/>
          <c:tx>
            <c:strRef>
              <c:f>'70 rab'!$B$30</c:f>
              <c:strCache>
                <c:ptCount val="1"/>
                <c:pt idx="0">
                  <c:v>TTHERM_00711970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x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30:$W$30</c:f>
              <c:numCache>
                <c:formatCode>General</c:formatCode>
                <c:ptCount val="20"/>
                <c:pt idx="0">
                  <c:v>418.68</c:v>
                </c:pt>
                <c:pt idx="1">
                  <c:v>404.42</c:v>
                </c:pt>
                <c:pt idx="2">
                  <c:v>336.39</c:v>
                </c:pt>
                <c:pt idx="3">
                  <c:v>386.05</c:v>
                </c:pt>
                <c:pt idx="4">
                  <c:v>352.23</c:v>
                </c:pt>
                <c:pt idx="5">
                  <c:v>453.36</c:v>
                </c:pt>
                <c:pt idx="6">
                  <c:v>472.56</c:v>
                </c:pt>
                <c:pt idx="7">
                  <c:v>411.53</c:v>
                </c:pt>
                <c:pt idx="8">
                  <c:v>552.92</c:v>
                </c:pt>
                <c:pt idx="9">
                  <c:v>440.4</c:v>
                </c:pt>
                <c:pt idx="10">
                  <c:v>244.29</c:v>
                </c:pt>
                <c:pt idx="11">
                  <c:v>508.5</c:v>
                </c:pt>
                <c:pt idx="12">
                  <c:v>144.65</c:v>
                </c:pt>
                <c:pt idx="13">
                  <c:v>111.93</c:v>
                </c:pt>
                <c:pt idx="14">
                  <c:v>116.48</c:v>
                </c:pt>
                <c:pt idx="15">
                  <c:v>181.85</c:v>
                </c:pt>
                <c:pt idx="16">
                  <c:v>200.27</c:v>
                </c:pt>
                <c:pt idx="17">
                  <c:v>251.32</c:v>
                </c:pt>
                <c:pt idx="18">
                  <c:v>297.86</c:v>
                </c:pt>
                <c:pt idx="19">
                  <c:v>336.95</c:v>
                </c:pt>
              </c:numCache>
            </c:numRef>
          </c:val>
          <c:smooth val="0"/>
        </c:ser>
        <c:ser>
          <c:idx val="58"/>
          <c:order val="58"/>
          <c:tx>
            <c:strRef>
              <c:f>'70 rab'!$B$31</c:f>
              <c:strCache>
                <c:ptCount val="1"/>
                <c:pt idx="0">
                  <c:v>TTHERM_00711980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square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31:$W$31</c:f>
              <c:numCache>
                <c:formatCode>General</c:formatCode>
                <c:ptCount val="20"/>
                <c:pt idx="0">
                  <c:v>5599.57</c:v>
                </c:pt>
                <c:pt idx="1">
                  <c:v>5731.63</c:v>
                </c:pt>
                <c:pt idx="2">
                  <c:v>5843.95</c:v>
                </c:pt>
                <c:pt idx="3">
                  <c:v>6494.31</c:v>
                </c:pt>
                <c:pt idx="4">
                  <c:v>6975.46</c:v>
                </c:pt>
                <c:pt idx="5">
                  <c:v>9301.79</c:v>
                </c:pt>
                <c:pt idx="6">
                  <c:v>10947.09</c:v>
                </c:pt>
                <c:pt idx="7">
                  <c:v>10466.67</c:v>
                </c:pt>
                <c:pt idx="8">
                  <c:v>11235.11</c:v>
                </c:pt>
                <c:pt idx="9">
                  <c:v>11013.85</c:v>
                </c:pt>
                <c:pt idx="10">
                  <c:v>4928.17</c:v>
                </c:pt>
                <c:pt idx="11">
                  <c:v>3423.75</c:v>
                </c:pt>
                <c:pt idx="12">
                  <c:v>4118.22</c:v>
                </c:pt>
                <c:pt idx="13">
                  <c:v>3582.59</c:v>
                </c:pt>
                <c:pt idx="14">
                  <c:v>3691.16</c:v>
                </c:pt>
                <c:pt idx="15">
                  <c:v>4826.01</c:v>
                </c:pt>
                <c:pt idx="16">
                  <c:v>4968.41</c:v>
                </c:pt>
                <c:pt idx="17">
                  <c:v>6549.94</c:v>
                </c:pt>
                <c:pt idx="18">
                  <c:v>5461.57</c:v>
                </c:pt>
                <c:pt idx="19">
                  <c:v>5624.25</c:v>
                </c:pt>
              </c:numCache>
            </c:numRef>
          </c:val>
          <c:smooth val="0"/>
        </c:ser>
        <c:ser>
          <c:idx val="59"/>
          <c:order val="59"/>
          <c:tx>
            <c:strRef>
              <c:f>'70 rab'!$B$32</c:f>
              <c:strCache>
                <c:ptCount val="1"/>
                <c:pt idx="0">
                  <c:v>TTHERM_01079210</c:v>
                </c:pt>
              </c:strCache>
            </c:strRef>
          </c:tx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circle"/>
            <c:size val="7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32:$W$32</c:f>
              <c:numCache>
                <c:formatCode>General</c:formatCode>
                <c:ptCount val="20"/>
                <c:pt idx="0">
                  <c:v>2687.7</c:v>
                </c:pt>
                <c:pt idx="1">
                  <c:v>2748.32</c:v>
                </c:pt>
                <c:pt idx="2">
                  <c:v>2345.4</c:v>
                </c:pt>
                <c:pt idx="3">
                  <c:v>4570.37</c:v>
                </c:pt>
                <c:pt idx="4">
                  <c:v>3527.29</c:v>
                </c:pt>
                <c:pt idx="5">
                  <c:v>4605.87</c:v>
                </c:pt>
                <c:pt idx="6">
                  <c:v>4147.87</c:v>
                </c:pt>
                <c:pt idx="7">
                  <c:v>3718.11</c:v>
                </c:pt>
                <c:pt idx="8">
                  <c:v>3867.9</c:v>
                </c:pt>
                <c:pt idx="9">
                  <c:v>3528.42</c:v>
                </c:pt>
                <c:pt idx="10">
                  <c:v>2403.37</c:v>
                </c:pt>
                <c:pt idx="11">
                  <c:v>811.07</c:v>
                </c:pt>
                <c:pt idx="12">
                  <c:v>693.59</c:v>
                </c:pt>
                <c:pt idx="13">
                  <c:v>1151.93</c:v>
                </c:pt>
                <c:pt idx="14">
                  <c:v>1470.63</c:v>
                </c:pt>
                <c:pt idx="15">
                  <c:v>971.64</c:v>
                </c:pt>
                <c:pt idx="16">
                  <c:v>1524.91</c:v>
                </c:pt>
                <c:pt idx="17">
                  <c:v>2191.16</c:v>
                </c:pt>
                <c:pt idx="18">
                  <c:v>1846.54</c:v>
                </c:pt>
                <c:pt idx="19">
                  <c:v>1737.66</c:v>
                </c:pt>
              </c:numCache>
            </c:numRef>
          </c:val>
          <c:smooth val="0"/>
        </c:ser>
        <c:ser>
          <c:idx val="60"/>
          <c:order val="60"/>
          <c:spPr>
            <a:solidFill>
              <a:srgbClr val="800000"/>
            </a:solidFill>
            <a:ln w="25200">
              <a:solidFill>
                <a:srgbClr val="800000"/>
              </a:solidFill>
              <a:round/>
            </a:ln>
          </c:spPr>
          <c:marker>
            <c:symbol val="plus"/>
            <c:size val="7"/>
            <c:spPr>
              <a:solidFill>
                <a:srgbClr val="800000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ser>
          <c:idx val="61"/>
          <c:order val="61"/>
          <c:tx>
            <c:strRef>
              <c:f>'70 rab'!$B$43</c:f>
              <c:strCache>
                <c:ptCount val="1"/>
                <c:pt idx="0">
                  <c:v>TTHERM_00316600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triangl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43:$W$43</c:f>
              <c:numCache>
                <c:formatCode>General</c:formatCode>
                <c:ptCount val="20"/>
                <c:pt idx="0">
                  <c:v>2182.7</c:v>
                </c:pt>
                <c:pt idx="1">
                  <c:v>2327.95</c:v>
                </c:pt>
                <c:pt idx="2">
                  <c:v>2412.76</c:v>
                </c:pt>
                <c:pt idx="3">
                  <c:v>4328.36</c:v>
                </c:pt>
                <c:pt idx="4">
                  <c:v>3150.29</c:v>
                </c:pt>
                <c:pt idx="5">
                  <c:v>3644.37</c:v>
                </c:pt>
                <c:pt idx="6">
                  <c:v>3648.23</c:v>
                </c:pt>
                <c:pt idx="7">
                  <c:v>3428.29</c:v>
                </c:pt>
                <c:pt idx="8">
                  <c:v>3310.46</c:v>
                </c:pt>
                <c:pt idx="9">
                  <c:v>3040.15</c:v>
                </c:pt>
                <c:pt idx="10">
                  <c:v>2350.58</c:v>
                </c:pt>
                <c:pt idx="11">
                  <c:v>8223.89</c:v>
                </c:pt>
                <c:pt idx="12">
                  <c:v>2661.51</c:v>
                </c:pt>
                <c:pt idx="13">
                  <c:v>1949.21</c:v>
                </c:pt>
                <c:pt idx="14">
                  <c:v>1998.36</c:v>
                </c:pt>
                <c:pt idx="15">
                  <c:v>2670.55</c:v>
                </c:pt>
                <c:pt idx="16">
                  <c:v>3880.98</c:v>
                </c:pt>
                <c:pt idx="17">
                  <c:v>3280.85</c:v>
                </c:pt>
                <c:pt idx="18">
                  <c:v>2862.99</c:v>
                </c:pt>
                <c:pt idx="19">
                  <c:v>2719.25</c:v>
                </c:pt>
              </c:numCache>
            </c:numRef>
          </c:val>
          <c:smooth val="0"/>
        </c:ser>
        <c:ser>
          <c:idx val="62"/>
          <c:order val="62"/>
          <c:tx>
            <c:strRef>
              <c:f>'70 rab'!$B$44</c:f>
              <c:strCache>
                <c:ptCount val="1"/>
                <c:pt idx="0">
                  <c:v>TTHERM_00794230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dash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44:$W$44</c:f>
              <c:numCache>
                <c:formatCode>General</c:formatCode>
                <c:ptCount val="20"/>
                <c:pt idx="0">
                  <c:v>6618.82</c:v>
                </c:pt>
                <c:pt idx="1">
                  <c:v>6811.64</c:v>
                </c:pt>
                <c:pt idx="2">
                  <c:v>7131.67</c:v>
                </c:pt>
                <c:pt idx="3">
                  <c:v>10464.12</c:v>
                </c:pt>
                <c:pt idx="4">
                  <c:v>9549.42</c:v>
                </c:pt>
                <c:pt idx="5">
                  <c:v>15315.47</c:v>
                </c:pt>
                <c:pt idx="6">
                  <c:v>14257.51</c:v>
                </c:pt>
                <c:pt idx="7">
                  <c:v>11068.14</c:v>
                </c:pt>
                <c:pt idx="8">
                  <c:v>11590.26</c:v>
                </c:pt>
                <c:pt idx="9">
                  <c:v>11423.82</c:v>
                </c:pt>
                <c:pt idx="10">
                  <c:v>10325.43</c:v>
                </c:pt>
                <c:pt idx="11">
                  <c:v>3478.22</c:v>
                </c:pt>
                <c:pt idx="12">
                  <c:v>6174.92</c:v>
                </c:pt>
                <c:pt idx="13">
                  <c:v>12720.88</c:v>
                </c:pt>
                <c:pt idx="14">
                  <c:v>7600.73</c:v>
                </c:pt>
                <c:pt idx="15">
                  <c:v>8684.28</c:v>
                </c:pt>
                <c:pt idx="16">
                  <c:v>9314.47</c:v>
                </c:pt>
                <c:pt idx="17">
                  <c:v>8964.28</c:v>
                </c:pt>
                <c:pt idx="18">
                  <c:v>8222.99</c:v>
                </c:pt>
                <c:pt idx="19">
                  <c:v>8777.6</c:v>
                </c:pt>
              </c:numCache>
            </c:numRef>
          </c:val>
          <c:smooth val="0"/>
        </c:ser>
        <c:ser>
          <c:idx val="63"/>
          <c:order val="63"/>
          <c:tx>
            <c:strRef>
              <c:f>'70 rab'!$B$45</c:f>
              <c:strCache>
                <c:ptCount val="1"/>
                <c:pt idx="0">
                  <c:v>TTHERM_00726080</c:v>
                </c:pt>
              </c:strCache>
            </c:strRef>
          </c:tx>
          <c:spPr>
            <a:solidFill>
              <a:srgbClr val="00ccff"/>
            </a:solidFill>
            <a:ln w="25200">
              <a:solidFill>
                <a:srgbClr val="00ccff"/>
              </a:solidFill>
              <a:round/>
            </a:ln>
          </c:spPr>
          <c:marker>
            <c:symbol val="diamond"/>
            <c:size val="7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45:$W$45</c:f>
              <c:numCache>
                <c:formatCode>General</c:formatCode>
                <c:ptCount val="20"/>
                <c:pt idx="0">
                  <c:v>806.36</c:v>
                </c:pt>
                <c:pt idx="1">
                  <c:v>606.13</c:v>
                </c:pt>
                <c:pt idx="2">
                  <c:v>798.89</c:v>
                </c:pt>
                <c:pt idx="3">
                  <c:v>1399.2</c:v>
                </c:pt>
                <c:pt idx="4">
                  <c:v>1012.28</c:v>
                </c:pt>
                <c:pt idx="5">
                  <c:v>1389.56</c:v>
                </c:pt>
                <c:pt idx="6">
                  <c:v>1112.17</c:v>
                </c:pt>
                <c:pt idx="7">
                  <c:v>1183.17</c:v>
                </c:pt>
                <c:pt idx="8">
                  <c:v>1139.08</c:v>
                </c:pt>
                <c:pt idx="9">
                  <c:v>1086.59</c:v>
                </c:pt>
                <c:pt idx="10">
                  <c:v>651.3</c:v>
                </c:pt>
                <c:pt idx="11">
                  <c:v>3315.35</c:v>
                </c:pt>
                <c:pt idx="12">
                  <c:v>1397.85</c:v>
                </c:pt>
                <c:pt idx="13">
                  <c:v>596.21</c:v>
                </c:pt>
                <c:pt idx="14">
                  <c:v>437.24</c:v>
                </c:pt>
                <c:pt idx="15">
                  <c:v>527.51</c:v>
                </c:pt>
                <c:pt idx="16">
                  <c:v>750.04</c:v>
                </c:pt>
                <c:pt idx="17">
                  <c:v>719.81</c:v>
                </c:pt>
                <c:pt idx="18">
                  <c:v>702.08</c:v>
                </c:pt>
                <c:pt idx="19">
                  <c:v>669.24</c:v>
                </c:pt>
              </c:numCache>
            </c:numRef>
          </c:val>
          <c:smooth val="0"/>
        </c:ser>
        <c:ser>
          <c:idx val="64"/>
          <c:order val="64"/>
          <c:tx>
            <c:strRef>
              <c:f>'70 rab'!$B$46</c:f>
              <c:strCache>
                <c:ptCount val="1"/>
                <c:pt idx="0">
                  <c:v>TTHERM_00471070</c:v>
                </c:pt>
              </c:strCache>
            </c:strRef>
          </c:tx>
          <c:spPr>
            <a:solidFill>
              <a:srgbClr val="ccffff"/>
            </a:solidFill>
            <a:ln w="25200">
              <a:solidFill>
                <a:srgbClr val="ccffff"/>
              </a:solidFill>
              <a:round/>
            </a:ln>
          </c:spPr>
          <c:marker>
            <c:symbol val="square"/>
            <c:size val="7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46:$W$46</c:f>
              <c:numCache>
                <c:formatCode>General</c:formatCode>
                <c:ptCount val="20"/>
                <c:pt idx="0">
                  <c:v>1224.56</c:v>
                </c:pt>
                <c:pt idx="1">
                  <c:v>1230.84</c:v>
                </c:pt>
                <c:pt idx="2">
                  <c:v>1179.01</c:v>
                </c:pt>
                <c:pt idx="3">
                  <c:v>909.25</c:v>
                </c:pt>
                <c:pt idx="4">
                  <c:v>585.94</c:v>
                </c:pt>
                <c:pt idx="5">
                  <c:v>757.66</c:v>
                </c:pt>
                <c:pt idx="6">
                  <c:v>787.71</c:v>
                </c:pt>
                <c:pt idx="7">
                  <c:v>805.09</c:v>
                </c:pt>
                <c:pt idx="8">
                  <c:v>752.68</c:v>
                </c:pt>
                <c:pt idx="9">
                  <c:v>749.35</c:v>
                </c:pt>
                <c:pt idx="10">
                  <c:v>647.56</c:v>
                </c:pt>
                <c:pt idx="11">
                  <c:v>211.13</c:v>
                </c:pt>
                <c:pt idx="12">
                  <c:v>146.52</c:v>
                </c:pt>
                <c:pt idx="13">
                  <c:v>133.88</c:v>
                </c:pt>
                <c:pt idx="14">
                  <c:v>327.05</c:v>
                </c:pt>
                <c:pt idx="15">
                  <c:v>651.15</c:v>
                </c:pt>
                <c:pt idx="16">
                  <c:v>1035.62</c:v>
                </c:pt>
                <c:pt idx="17">
                  <c:v>1207.5</c:v>
                </c:pt>
                <c:pt idx="18">
                  <c:v>815.02</c:v>
                </c:pt>
                <c:pt idx="19">
                  <c:v>733.94</c:v>
                </c:pt>
              </c:numCache>
            </c:numRef>
          </c:val>
          <c:smooth val="0"/>
        </c:ser>
        <c:ser>
          <c:idx val="65"/>
          <c:order val="65"/>
          <c:tx>
            <c:strRef>
              <c:f>'70 rab'!$B$47</c:f>
              <c:strCache>
                <c:ptCount val="1"/>
                <c:pt idx="0">
                  <c:v>TTHERM_00107200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triangle"/>
            <c:size val="7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47:$W$47</c:f>
              <c:numCache>
                <c:formatCode>General</c:formatCode>
                <c:ptCount val="20"/>
                <c:pt idx="0">
                  <c:v>183.29</c:v>
                </c:pt>
                <c:pt idx="1">
                  <c:v>175.16</c:v>
                </c:pt>
                <c:pt idx="2">
                  <c:v>171.46</c:v>
                </c:pt>
                <c:pt idx="3">
                  <c:v>334.76</c:v>
                </c:pt>
                <c:pt idx="4">
                  <c:v>337.07</c:v>
                </c:pt>
                <c:pt idx="5">
                  <c:v>291.4</c:v>
                </c:pt>
                <c:pt idx="6">
                  <c:v>253.51</c:v>
                </c:pt>
                <c:pt idx="7">
                  <c:v>229.71</c:v>
                </c:pt>
                <c:pt idx="8">
                  <c:v>286.63</c:v>
                </c:pt>
                <c:pt idx="9">
                  <c:v>269.55</c:v>
                </c:pt>
                <c:pt idx="10">
                  <c:v>278.58</c:v>
                </c:pt>
                <c:pt idx="11">
                  <c:v>706.03</c:v>
                </c:pt>
                <c:pt idx="12">
                  <c:v>181.9</c:v>
                </c:pt>
                <c:pt idx="13">
                  <c:v>79.31</c:v>
                </c:pt>
                <c:pt idx="14">
                  <c:v>85.72</c:v>
                </c:pt>
                <c:pt idx="15">
                  <c:v>84.51</c:v>
                </c:pt>
                <c:pt idx="16">
                  <c:v>118.08</c:v>
                </c:pt>
                <c:pt idx="17">
                  <c:v>101.34</c:v>
                </c:pt>
                <c:pt idx="18">
                  <c:v>81.7</c:v>
                </c:pt>
                <c:pt idx="19">
                  <c:v>67.57</c:v>
                </c:pt>
              </c:numCache>
            </c:numRef>
          </c:val>
          <c:smooth val="0"/>
        </c:ser>
        <c:ser>
          <c:idx val="66"/>
          <c:order val="66"/>
          <c:tx>
            <c:strRef>
              <c:f>'70 rab'!$B$48</c:f>
              <c:strCache>
                <c:ptCount val="1"/>
                <c:pt idx="0">
                  <c:v>TTHERM_00664060</c:v>
                </c:pt>
              </c:strCache>
            </c:strRef>
          </c:tx>
          <c:spPr>
            <a:solidFill>
              <a:srgbClr val="ffff99"/>
            </a:solidFill>
            <a:ln w="25200">
              <a:solidFill>
                <a:srgbClr val="ffff99"/>
              </a:solidFill>
              <a:round/>
            </a:ln>
          </c:spPr>
          <c:marker>
            <c:symbol val="x"/>
            <c:size val="7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48:$W$48</c:f>
              <c:numCache>
                <c:formatCode>General</c:formatCode>
                <c:ptCount val="20"/>
                <c:pt idx="0">
                  <c:v>564.78</c:v>
                </c:pt>
                <c:pt idx="1">
                  <c:v>653.94</c:v>
                </c:pt>
                <c:pt idx="2">
                  <c:v>685.21</c:v>
                </c:pt>
                <c:pt idx="3">
                  <c:v>698.37</c:v>
                </c:pt>
                <c:pt idx="4">
                  <c:v>921.71</c:v>
                </c:pt>
                <c:pt idx="5">
                  <c:v>1070.59</c:v>
                </c:pt>
                <c:pt idx="6">
                  <c:v>1229.79</c:v>
                </c:pt>
                <c:pt idx="7">
                  <c:v>1006.24</c:v>
                </c:pt>
                <c:pt idx="8">
                  <c:v>957.08</c:v>
                </c:pt>
                <c:pt idx="9">
                  <c:v>772.37</c:v>
                </c:pt>
                <c:pt idx="10">
                  <c:v>649.96</c:v>
                </c:pt>
                <c:pt idx="11">
                  <c:v>348.86</c:v>
                </c:pt>
                <c:pt idx="12">
                  <c:v>353.87</c:v>
                </c:pt>
                <c:pt idx="13">
                  <c:v>478.27</c:v>
                </c:pt>
                <c:pt idx="14">
                  <c:v>391.64</c:v>
                </c:pt>
                <c:pt idx="15">
                  <c:v>323.71</c:v>
                </c:pt>
                <c:pt idx="16">
                  <c:v>388.75</c:v>
                </c:pt>
                <c:pt idx="17">
                  <c:v>846.77</c:v>
                </c:pt>
                <c:pt idx="18">
                  <c:v>658.49</c:v>
                </c:pt>
                <c:pt idx="19">
                  <c:v>509.72</c:v>
                </c:pt>
              </c:numCache>
            </c:numRef>
          </c:val>
          <c:smooth val="0"/>
        </c:ser>
        <c:ser>
          <c:idx val="67"/>
          <c:order val="67"/>
          <c:tx>
            <c:strRef>
              <c:f>'70 rab'!$B$49</c:f>
              <c:strCache>
                <c:ptCount val="1"/>
                <c:pt idx="0">
                  <c:v>TTHERM_0038996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square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49:$W$49</c:f>
              <c:numCache>
                <c:formatCode>General</c:formatCode>
                <c:ptCount val="20"/>
                <c:pt idx="0">
                  <c:v>1186.5</c:v>
                </c:pt>
                <c:pt idx="1">
                  <c:v>1149.82</c:v>
                </c:pt>
                <c:pt idx="2">
                  <c:v>1108.64</c:v>
                </c:pt>
                <c:pt idx="3">
                  <c:v>1276.44</c:v>
                </c:pt>
                <c:pt idx="4">
                  <c:v>1250.74</c:v>
                </c:pt>
                <c:pt idx="5">
                  <c:v>1316.63</c:v>
                </c:pt>
                <c:pt idx="6">
                  <c:v>1488.91</c:v>
                </c:pt>
                <c:pt idx="7">
                  <c:v>1434.17</c:v>
                </c:pt>
                <c:pt idx="8">
                  <c:v>1538.12</c:v>
                </c:pt>
                <c:pt idx="9">
                  <c:v>1672.66</c:v>
                </c:pt>
                <c:pt idx="10">
                  <c:v>894.07</c:v>
                </c:pt>
                <c:pt idx="11">
                  <c:v>1288.6</c:v>
                </c:pt>
                <c:pt idx="12">
                  <c:v>3046.29</c:v>
                </c:pt>
                <c:pt idx="13">
                  <c:v>1934.16</c:v>
                </c:pt>
                <c:pt idx="14">
                  <c:v>1393.66</c:v>
                </c:pt>
                <c:pt idx="15">
                  <c:v>1260.42</c:v>
                </c:pt>
                <c:pt idx="16">
                  <c:v>1350.68</c:v>
                </c:pt>
                <c:pt idx="17">
                  <c:v>1671.02</c:v>
                </c:pt>
                <c:pt idx="18">
                  <c:v>1556.51</c:v>
                </c:pt>
                <c:pt idx="19">
                  <c:v>1656.87</c:v>
                </c:pt>
              </c:numCache>
            </c:numRef>
          </c:val>
          <c:smooth val="0"/>
        </c:ser>
        <c:ser>
          <c:idx val="68"/>
          <c:order val="68"/>
          <c:tx>
            <c:strRef>
              <c:f>'70 rab'!$B$50</c:f>
              <c:strCache>
                <c:ptCount val="1"/>
                <c:pt idx="0">
                  <c:v>TTHERM_00941540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circle"/>
            <c:size val="7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50:$W$50</c:f>
              <c:numCache>
                <c:formatCode>General</c:formatCode>
                <c:ptCount val="20"/>
                <c:pt idx="0">
                  <c:v>6157.52</c:v>
                </c:pt>
                <c:pt idx="1">
                  <c:v>6420.7</c:v>
                </c:pt>
                <c:pt idx="2">
                  <c:v>7690.31</c:v>
                </c:pt>
                <c:pt idx="3">
                  <c:v>6259.21</c:v>
                </c:pt>
                <c:pt idx="4">
                  <c:v>4567.67</c:v>
                </c:pt>
                <c:pt idx="5">
                  <c:v>7095.33</c:v>
                </c:pt>
                <c:pt idx="6">
                  <c:v>8561.06</c:v>
                </c:pt>
                <c:pt idx="7">
                  <c:v>7730.39</c:v>
                </c:pt>
                <c:pt idx="8">
                  <c:v>6865.84</c:v>
                </c:pt>
                <c:pt idx="9">
                  <c:v>8267.44</c:v>
                </c:pt>
                <c:pt idx="10">
                  <c:v>8121.55</c:v>
                </c:pt>
                <c:pt idx="11">
                  <c:v>7758.17</c:v>
                </c:pt>
                <c:pt idx="12">
                  <c:v>4949.43</c:v>
                </c:pt>
                <c:pt idx="13">
                  <c:v>2863.22</c:v>
                </c:pt>
                <c:pt idx="14">
                  <c:v>2919.91</c:v>
                </c:pt>
                <c:pt idx="15">
                  <c:v>2130.28</c:v>
                </c:pt>
                <c:pt idx="16">
                  <c:v>3318.58</c:v>
                </c:pt>
                <c:pt idx="17">
                  <c:v>5422.79</c:v>
                </c:pt>
                <c:pt idx="18">
                  <c:v>4865.06</c:v>
                </c:pt>
                <c:pt idx="19">
                  <c:v>5144.07</c:v>
                </c:pt>
              </c:numCache>
            </c:numRef>
          </c:val>
          <c:smooth val="0"/>
        </c:ser>
        <c:ser>
          <c:idx val="69"/>
          <c:order val="69"/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plus"/>
            <c:size val="7"/>
            <c:spPr>
              <a:solidFill>
                <a:srgbClr val="cc99ff"/>
              </a:solidFill>
            </c:spPr>
          </c:marker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smooth val="0"/>
        </c:ser>
        <c:hiLowLines>
          <c:spPr>
            <a:ln w="0">
              <a:noFill/>
            </a:ln>
          </c:spPr>
        </c:hiLowLines>
        <c:marker val="1"/>
        <c:axId val="2829797"/>
        <c:axId val="60536584"/>
      </c:lineChart>
      <c:catAx>
        <c:axId val="28297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Stage</a:t>
                </a:r>
              </a:p>
            </c:rich>
          </c:tx>
          <c:layout>
            <c:manualLayout>
              <c:xMode val="edge"/>
              <c:yMode val="edge"/>
              <c:x val="0.41626070094121"/>
              <c:y val="0.8939765423099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0536584"/>
        <c:crossesAt val="0"/>
        <c:auto val="1"/>
        <c:lblAlgn val="ctr"/>
        <c:lblOffset val="100"/>
        <c:noMultiLvlLbl val="0"/>
      </c:catAx>
      <c:valAx>
        <c:axId val="605365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829797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4379700137161"/>
          <c:y val="0.376449539460606"/>
          <c:w val="0.201910797900014"/>
          <c:h val="0.91405473461003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zero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Tt 1-10</a:t>
            </a:r>
          </a:p>
        </c:rich>
      </c:tx>
      <c:layout>
        <c:manualLayout>
          <c:xMode val="edge"/>
          <c:yMode val="edge"/>
          <c:x val="0.458780683914298"/>
          <c:y val="0.03545159366509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1889987229816"/>
          <c:y val="0.704260817705917"/>
          <c:w val="0.761907014141796"/>
          <c:h val="0.278841693724737"/>
        </c:manualLayout>
      </c:layout>
      <c:lineChart>
        <c:grouping val="standard"/>
        <c:varyColors val="0"/>
        <c:ser>
          <c:idx val="0"/>
          <c:order val="0"/>
          <c:tx>
            <c:strRef>
              <c:f>'70 rab'!$B$3</c:f>
              <c:strCache>
                <c:ptCount val="1"/>
                <c:pt idx="0">
                  <c:v>TTHERM_00670290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3:$W$3</c:f>
              <c:numCache>
                <c:formatCode>General</c:formatCode>
                <c:ptCount val="20"/>
                <c:pt idx="0">
                  <c:v>4016.58</c:v>
                </c:pt>
                <c:pt idx="1">
                  <c:v>4128.79</c:v>
                </c:pt>
                <c:pt idx="2">
                  <c:v>3630.97</c:v>
                </c:pt>
                <c:pt idx="3">
                  <c:v>8140.33</c:v>
                </c:pt>
                <c:pt idx="4">
                  <c:v>4904.37</c:v>
                </c:pt>
                <c:pt idx="5">
                  <c:v>8163.4</c:v>
                </c:pt>
                <c:pt idx="6">
                  <c:v>7672.21</c:v>
                </c:pt>
                <c:pt idx="7">
                  <c:v>7143.8</c:v>
                </c:pt>
                <c:pt idx="8">
                  <c:v>7738.03</c:v>
                </c:pt>
                <c:pt idx="9">
                  <c:v>6218.74</c:v>
                </c:pt>
                <c:pt idx="10">
                  <c:v>2092.32</c:v>
                </c:pt>
                <c:pt idx="11">
                  <c:v>2712.32</c:v>
                </c:pt>
                <c:pt idx="12">
                  <c:v>1101.3</c:v>
                </c:pt>
                <c:pt idx="13">
                  <c:v>2198.75</c:v>
                </c:pt>
                <c:pt idx="14">
                  <c:v>2169.61</c:v>
                </c:pt>
                <c:pt idx="15">
                  <c:v>936.31</c:v>
                </c:pt>
                <c:pt idx="16">
                  <c:v>746.7</c:v>
                </c:pt>
                <c:pt idx="17">
                  <c:v>1265.38</c:v>
                </c:pt>
                <c:pt idx="18">
                  <c:v>1978.68</c:v>
                </c:pt>
                <c:pt idx="19">
                  <c:v>2631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70 rab'!$B$4</c:f>
              <c:strCache>
                <c:ptCount val="1"/>
                <c:pt idx="0">
                  <c:v>TTHERM_00852850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4:$W$4</c:f>
              <c:numCache>
                <c:formatCode>General</c:formatCode>
                <c:ptCount val="20"/>
                <c:pt idx="0">
                  <c:v>3970.14</c:v>
                </c:pt>
                <c:pt idx="1">
                  <c:v>4133.31</c:v>
                </c:pt>
                <c:pt idx="2">
                  <c:v>3998.02</c:v>
                </c:pt>
                <c:pt idx="3">
                  <c:v>3581.45</c:v>
                </c:pt>
                <c:pt idx="4">
                  <c:v>2633.96</c:v>
                </c:pt>
                <c:pt idx="5">
                  <c:v>3397.61</c:v>
                </c:pt>
                <c:pt idx="6">
                  <c:v>3257.08</c:v>
                </c:pt>
                <c:pt idx="7">
                  <c:v>3942.98</c:v>
                </c:pt>
                <c:pt idx="8">
                  <c:v>3813.72</c:v>
                </c:pt>
                <c:pt idx="9">
                  <c:v>3420.73</c:v>
                </c:pt>
                <c:pt idx="10">
                  <c:v>2945.48</c:v>
                </c:pt>
                <c:pt idx="11">
                  <c:v>1455.98</c:v>
                </c:pt>
                <c:pt idx="12">
                  <c:v>1452.48</c:v>
                </c:pt>
                <c:pt idx="13">
                  <c:v>2845.09</c:v>
                </c:pt>
                <c:pt idx="14">
                  <c:v>2751.66</c:v>
                </c:pt>
                <c:pt idx="15">
                  <c:v>2525.09</c:v>
                </c:pt>
                <c:pt idx="16">
                  <c:v>1802.66</c:v>
                </c:pt>
                <c:pt idx="17">
                  <c:v>2234.32</c:v>
                </c:pt>
                <c:pt idx="18">
                  <c:v>2441.84</c:v>
                </c:pt>
                <c:pt idx="19">
                  <c:v>3136.1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70 rab'!$B$5</c:f>
              <c:strCache>
                <c:ptCount val="1"/>
                <c:pt idx="0">
                  <c:v>TTHERM_01041920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5:$W$5</c:f>
              <c:numCache>
                <c:formatCode>General</c:formatCode>
                <c:ptCount val="20"/>
                <c:pt idx="0">
                  <c:v>3284.47</c:v>
                </c:pt>
                <c:pt idx="1">
                  <c:v>4157.18</c:v>
                </c:pt>
                <c:pt idx="2">
                  <c:v>4111.47</c:v>
                </c:pt>
                <c:pt idx="3">
                  <c:v>5173.53</c:v>
                </c:pt>
                <c:pt idx="4">
                  <c:v>4207.73</c:v>
                </c:pt>
                <c:pt idx="5">
                  <c:v>4021.54</c:v>
                </c:pt>
                <c:pt idx="6">
                  <c:v>5133.96</c:v>
                </c:pt>
                <c:pt idx="7">
                  <c:v>4733.95</c:v>
                </c:pt>
                <c:pt idx="8">
                  <c:v>4848.69</c:v>
                </c:pt>
                <c:pt idx="9">
                  <c:v>5548.44</c:v>
                </c:pt>
                <c:pt idx="10">
                  <c:v>6374.93</c:v>
                </c:pt>
                <c:pt idx="11">
                  <c:v>2706.24</c:v>
                </c:pt>
                <c:pt idx="12">
                  <c:v>7203.37</c:v>
                </c:pt>
                <c:pt idx="13">
                  <c:v>5890.97</c:v>
                </c:pt>
                <c:pt idx="14">
                  <c:v>4567.35</c:v>
                </c:pt>
                <c:pt idx="15">
                  <c:v>5026.82</c:v>
                </c:pt>
                <c:pt idx="16">
                  <c:v>5207.74</c:v>
                </c:pt>
                <c:pt idx="17">
                  <c:v>6060.61</c:v>
                </c:pt>
                <c:pt idx="18">
                  <c:v>4444.82</c:v>
                </c:pt>
                <c:pt idx="19">
                  <c:v>4755.8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70 rab'!$B$6</c:f>
              <c:strCache>
                <c:ptCount val="1"/>
                <c:pt idx="0">
                  <c:v>TTHERM_00245180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x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6:$W$6</c:f>
              <c:numCache>
                <c:formatCode>General</c:formatCode>
                <c:ptCount val="20"/>
                <c:pt idx="0">
                  <c:v>1982.94</c:v>
                </c:pt>
                <c:pt idx="1">
                  <c:v>2081.38</c:v>
                </c:pt>
                <c:pt idx="2">
                  <c:v>2029.23</c:v>
                </c:pt>
                <c:pt idx="3">
                  <c:v>4369.87</c:v>
                </c:pt>
                <c:pt idx="4">
                  <c:v>2960.45</c:v>
                </c:pt>
                <c:pt idx="5">
                  <c:v>4102.48</c:v>
                </c:pt>
                <c:pt idx="6">
                  <c:v>4058.29</c:v>
                </c:pt>
                <c:pt idx="7">
                  <c:v>3317.01</c:v>
                </c:pt>
                <c:pt idx="8">
                  <c:v>3348.75</c:v>
                </c:pt>
                <c:pt idx="9">
                  <c:v>3167.65</c:v>
                </c:pt>
                <c:pt idx="10">
                  <c:v>1485.6</c:v>
                </c:pt>
                <c:pt idx="11">
                  <c:v>2441.07</c:v>
                </c:pt>
                <c:pt idx="12">
                  <c:v>2768.49</c:v>
                </c:pt>
                <c:pt idx="13">
                  <c:v>2129.34</c:v>
                </c:pt>
                <c:pt idx="14">
                  <c:v>1887.69</c:v>
                </c:pt>
                <c:pt idx="15">
                  <c:v>1148.59</c:v>
                </c:pt>
                <c:pt idx="16">
                  <c:v>1311.38</c:v>
                </c:pt>
                <c:pt idx="17">
                  <c:v>2391.99</c:v>
                </c:pt>
                <c:pt idx="18">
                  <c:v>2746.12</c:v>
                </c:pt>
                <c:pt idx="19">
                  <c:v>2753.9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70 rab'!$B$7</c:f>
              <c:strCache>
                <c:ptCount val="1"/>
                <c:pt idx="0">
                  <c:v>TTHERM_00825210</c:v>
                </c:pt>
              </c:strCache>
            </c:strRef>
          </c:tx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square"/>
            <c:size val="7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7:$W$7</c:f>
              <c:numCache>
                <c:formatCode>General</c:formatCode>
                <c:ptCount val="20"/>
                <c:pt idx="0">
                  <c:v>11236.94</c:v>
                </c:pt>
                <c:pt idx="1">
                  <c:v>10304.04</c:v>
                </c:pt>
                <c:pt idx="2">
                  <c:v>10528.63</c:v>
                </c:pt>
                <c:pt idx="3">
                  <c:v>11178.79</c:v>
                </c:pt>
                <c:pt idx="4">
                  <c:v>9229.9</c:v>
                </c:pt>
                <c:pt idx="5">
                  <c:v>12207.91</c:v>
                </c:pt>
                <c:pt idx="6">
                  <c:v>12863.9</c:v>
                </c:pt>
                <c:pt idx="7">
                  <c:v>14928.58</c:v>
                </c:pt>
                <c:pt idx="8">
                  <c:v>15448.9</c:v>
                </c:pt>
                <c:pt idx="9">
                  <c:v>14778.62</c:v>
                </c:pt>
                <c:pt idx="10">
                  <c:v>7414.06</c:v>
                </c:pt>
                <c:pt idx="11">
                  <c:v>6823.14</c:v>
                </c:pt>
                <c:pt idx="12">
                  <c:v>4046.76</c:v>
                </c:pt>
                <c:pt idx="13">
                  <c:v>4032.49</c:v>
                </c:pt>
                <c:pt idx="14">
                  <c:v>5481.94</c:v>
                </c:pt>
                <c:pt idx="15">
                  <c:v>8332.2</c:v>
                </c:pt>
                <c:pt idx="16">
                  <c:v>8195.63</c:v>
                </c:pt>
                <c:pt idx="17">
                  <c:v>7893.79</c:v>
                </c:pt>
                <c:pt idx="18">
                  <c:v>7886.38</c:v>
                </c:pt>
                <c:pt idx="19">
                  <c:v>9309.0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70 rab'!$B$8</c:f>
              <c:strCache>
                <c:ptCount val="1"/>
                <c:pt idx="0">
                  <c:v>TTHERM_00279750</c:v>
                </c:pt>
              </c:strCache>
            </c:strRef>
          </c:tx>
          <c:spPr>
            <a:solidFill>
              <a:srgbClr val="800000"/>
            </a:solidFill>
            <a:ln w="25200">
              <a:solidFill>
                <a:srgbClr val="800000"/>
              </a:solidFill>
              <a:round/>
            </a:ln>
          </c:spPr>
          <c:marker>
            <c:symbol val="circle"/>
            <c:size val="7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8:$W$8</c:f>
              <c:numCache>
                <c:formatCode>General</c:formatCode>
                <c:ptCount val="20"/>
                <c:pt idx="0">
                  <c:v>9057.33</c:v>
                </c:pt>
                <c:pt idx="1">
                  <c:v>10751.39</c:v>
                </c:pt>
                <c:pt idx="2">
                  <c:v>10134.11</c:v>
                </c:pt>
                <c:pt idx="3">
                  <c:v>12406.99</c:v>
                </c:pt>
                <c:pt idx="4">
                  <c:v>11060.78</c:v>
                </c:pt>
                <c:pt idx="5">
                  <c:v>12943.31</c:v>
                </c:pt>
                <c:pt idx="6">
                  <c:v>12579.23</c:v>
                </c:pt>
                <c:pt idx="7">
                  <c:v>12262.62</c:v>
                </c:pt>
                <c:pt idx="8">
                  <c:v>12705.72</c:v>
                </c:pt>
                <c:pt idx="9">
                  <c:v>14257.4</c:v>
                </c:pt>
                <c:pt idx="10">
                  <c:v>18182.68</c:v>
                </c:pt>
                <c:pt idx="11">
                  <c:v>14326.8</c:v>
                </c:pt>
                <c:pt idx="12">
                  <c:v>7792.72</c:v>
                </c:pt>
                <c:pt idx="13">
                  <c:v>5394.1</c:v>
                </c:pt>
                <c:pt idx="14">
                  <c:v>5642.09</c:v>
                </c:pt>
                <c:pt idx="15">
                  <c:v>7376.23</c:v>
                </c:pt>
                <c:pt idx="16">
                  <c:v>10118.47</c:v>
                </c:pt>
                <c:pt idx="17">
                  <c:v>10249.07</c:v>
                </c:pt>
                <c:pt idx="18">
                  <c:v>10864.42</c:v>
                </c:pt>
                <c:pt idx="19">
                  <c:v>11940.2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70 rab'!$B$9</c:f>
              <c:strCache>
                <c:ptCount val="1"/>
                <c:pt idx="0">
                  <c:v>TTHERM_00347990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plus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9:$W$9</c:f>
              <c:numCache>
                <c:formatCode>General</c:formatCode>
                <c:ptCount val="20"/>
                <c:pt idx="0">
                  <c:v>193.19</c:v>
                </c:pt>
                <c:pt idx="1">
                  <c:v>175.98</c:v>
                </c:pt>
                <c:pt idx="2">
                  <c:v>156.79</c:v>
                </c:pt>
                <c:pt idx="3">
                  <c:v>234.73</c:v>
                </c:pt>
                <c:pt idx="4">
                  <c:v>180.43</c:v>
                </c:pt>
                <c:pt idx="5">
                  <c:v>232.99</c:v>
                </c:pt>
                <c:pt idx="6">
                  <c:v>227.7</c:v>
                </c:pt>
                <c:pt idx="7">
                  <c:v>205.37</c:v>
                </c:pt>
                <c:pt idx="8">
                  <c:v>183.46</c:v>
                </c:pt>
                <c:pt idx="9">
                  <c:v>196.36</c:v>
                </c:pt>
                <c:pt idx="10">
                  <c:v>255.53</c:v>
                </c:pt>
                <c:pt idx="11">
                  <c:v>285.59</c:v>
                </c:pt>
                <c:pt idx="12">
                  <c:v>911.55</c:v>
                </c:pt>
                <c:pt idx="13">
                  <c:v>369.83</c:v>
                </c:pt>
                <c:pt idx="14">
                  <c:v>218.19</c:v>
                </c:pt>
                <c:pt idx="15">
                  <c:v>274.88</c:v>
                </c:pt>
                <c:pt idx="16">
                  <c:v>304.28</c:v>
                </c:pt>
                <c:pt idx="17">
                  <c:v>332.09</c:v>
                </c:pt>
                <c:pt idx="18">
                  <c:v>304.56</c:v>
                </c:pt>
                <c:pt idx="19">
                  <c:v>292.2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70 rab'!$B$10</c:f>
              <c:strCache>
                <c:ptCount val="1"/>
                <c:pt idx="0">
                  <c:v>TTHERM_00579220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10:$W$10</c:f>
              <c:numCache>
                <c:formatCode>General</c:formatCode>
                <c:ptCount val="20"/>
                <c:pt idx="0">
                  <c:v>2472.39</c:v>
                </c:pt>
                <c:pt idx="1">
                  <c:v>2210.07</c:v>
                </c:pt>
                <c:pt idx="2">
                  <c:v>1782.2</c:v>
                </c:pt>
                <c:pt idx="3">
                  <c:v>2210</c:v>
                </c:pt>
                <c:pt idx="4">
                  <c:v>2473.27</c:v>
                </c:pt>
                <c:pt idx="5">
                  <c:v>2938.69</c:v>
                </c:pt>
                <c:pt idx="6">
                  <c:v>3603.28</c:v>
                </c:pt>
                <c:pt idx="7">
                  <c:v>2918.4</c:v>
                </c:pt>
                <c:pt idx="8">
                  <c:v>3694.26</c:v>
                </c:pt>
                <c:pt idx="9">
                  <c:v>2953.53</c:v>
                </c:pt>
                <c:pt idx="10">
                  <c:v>1677.71</c:v>
                </c:pt>
                <c:pt idx="11">
                  <c:v>1101.62</c:v>
                </c:pt>
                <c:pt idx="12">
                  <c:v>1418.91</c:v>
                </c:pt>
                <c:pt idx="13">
                  <c:v>960.72</c:v>
                </c:pt>
                <c:pt idx="14">
                  <c:v>1125.11</c:v>
                </c:pt>
                <c:pt idx="15">
                  <c:v>1001.13</c:v>
                </c:pt>
                <c:pt idx="16">
                  <c:v>1136.29</c:v>
                </c:pt>
                <c:pt idx="17">
                  <c:v>2140.55</c:v>
                </c:pt>
                <c:pt idx="18">
                  <c:v>2166.41</c:v>
                </c:pt>
                <c:pt idx="19">
                  <c:v>1910.7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70 rab'!$B$11</c:f>
              <c:strCache>
                <c:ptCount val="1"/>
                <c:pt idx="0">
                  <c:v>TTHERM_00338360</c:v>
                </c:pt>
              </c:strCache>
            </c:strRef>
          </c:tx>
          <c:spPr>
            <a:solidFill>
              <a:srgbClr val="00ccff"/>
            </a:solidFill>
            <a:ln w="25200">
              <a:solidFill>
                <a:srgbClr val="00ccff"/>
              </a:solidFill>
              <a:round/>
            </a:ln>
          </c:spPr>
          <c:marker>
            <c:symbol val="dash"/>
            <c:size val="7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11:$W$11</c:f>
              <c:numCache>
                <c:formatCode>General</c:formatCode>
                <c:ptCount val="20"/>
                <c:pt idx="0">
                  <c:v>813.64</c:v>
                </c:pt>
                <c:pt idx="1">
                  <c:v>838.54</c:v>
                </c:pt>
                <c:pt idx="2">
                  <c:v>981.89</c:v>
                </c:pt>
                <c:pt idx="3">
                  <c:v>388.97</c:v>
                </c:pt>
                <c:pt idx="4">
                  <c:v>637.37</c:v>
                </c:pt>
                <c:pt idx="5">
                  <c:v>775.38</c:v>
                </c:pt>
                <c:pt idx="6">
                  <c:v>770.1</c:v>
                </c:pt>
                <c:pt idx="7">
                  <c:v>657.45</c:v>
                </c:pt>
                <c:pt idx="8">
                  <c:v>613.75</c:v>
                </c:pt>
                <c:pt idx="9">
                  <c:v>630.35</c:v>
                </c:pt>
                <c:pt idx="10">
                  <c:v>1192.63</c:v>
                </c:pt>
                <c:pt idx="11">
                  <c:v>955.64</c:v>
                </c:pt>
                <c:pt idx="12">
                  <c:v>546.2</c:v>
                </c:pt>
                <c:pt idx="13">
                  <c:v>794.33</c:v>
                </c:pt>
                <c:pt idx="14">
                  <c:v>804.93</c:v>
                </c:pt>
                <c:pt idx="15">
                  <c:v>802.68</c:v>
                </c:pt>
                <c:pt idx="16">
                  <c:v>756.05</c:v>
                </c:pt>
                <c:pt idx="17">
                  <c:v>681.99</c:v>
                </c:pt>
                <c:pt idx="18">
                  <c:v>645.54</c:v>
                </c:pt>
                <c:pt idx="19">
                  <c:v>772.7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70 rab'!$B$12</c:f>
              <c:strCache>
                <c:ptCount val="1"/>
                <c:pt idx="0">
                  <c:v>TTHERM_00194460</c:v>
                </c:pt>
              </c:strCache>
            </c:strRef>
          </c:tx>
          <c:spPr>
            <a:solidFill>
              <a:srgbClr val="ccffff"/>
            </a:solidFill>
            <a:ln w="25200">
              <a:solidFill>
                <a:srgbClr val="ccffff"/>
              </a:solidFill>
              <a:round/>
            </a:ln>
          </c:spPr>
          <c:marker>
            <c:symbol val="diamond"/>
            <c:size val="7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0 rab'!$D$2:$W$2</c:f>
              <c:strCache>
                <c:ptCount val="20"/>
                <c:pt idx="0">
                  <c:v>Ll</c:v>
                </c:pt>
                <c:pt idx="1">
                  <c:v>Lm</c:v>
                </c:pt>
                <c:pt idx="2">
                  <c:v>Lh</c:v>
                </c:pt>
                <c:pt idx="3">
                  <c:v>S0</c:v>
                </c:pt>
                <c:pt idx="4">
                  <c:v>S3</c:v>
                </c:pt>
                <c:pt idx="5">
                  <c:v>S6</c:v>
                </c:pt>
                <c:pt idx="6">
                  <c:v>S9</c:v>
                </c:pt>
                <c:pt idx="7">
                  <c:v>S12</c:v>
                </c:pt>
                <c:pt idx="8">
                  <c:v>S15</c:v>
                </c:pt>
                <c:pt idx="9">
                  <c:v>S24</c:v>
                </c:pt>
                <c:pt idx="10">
                  <c:v>C0</c:v>
                </c:pt>
                <c:pt idx="11">
                  <c:v>C2</c:v>
                </c:pt>
                <c:pt idx="12">
                  <c:v>C4</c:v>
                </c:pt>
                <c:pt idx="13">
                  <c:v>C6</c:v>
                </c:pt>
                <c:pt idx="14">
                  <c:v>C8</c:v>
                </c:pt>
                <c:pt idx="15">
                  <c:v>C10</c:v>
                </c:pt>
                <c:pt idx="16">
                  <c:v>C12</c:v>
                </c:pt>
                <c:pt idx="17">
                  <c:v>C14</c:v>
                </c:pt>
                <c:pt idx="18">
                  <c:v>C16</c:v>
                </c:pt>
                <c:pt idx="19">
                  <c:v>C18</c:v>
                </c:pt>
              </c:strCache>
            </c:strRef>
          </c:cat>
          <c:val>
            <c:numRef>
              <c:f>'70 rab'!$D$12:$W$12</c:f>
              <c:numCache>
                <c:formatCode>General</c:formatCode>
                <c:ptCount val="20"/>
                <c:pt idx="0">
                  <c:v>159.57</c:v>
                </c:pt>
                <c:pt idx="1">
                  <c:v>144.44</c:v>
                </c:pt>
                <c:pt idx="2">
                  <c:v>156.03</c:v>
                </c:pt>
                <c:pt idx="3">
                  <c:v>135.27</c:v>
                </c:pt>
                <c:pt idx="4">
                  <c:v>123.7</c:v>
                </c:pt>
                <c:pt idx="5">
                  <c:v>99.54</c:v>
                </c:pt>
                <c:pt idx="6">
                  <c:v>116.93</c:v>
                </c:pt>
                <c:pt idx="7">
                  <c:v>116.89</c:v>
                </c:pt>
                <c:pt idx="8">
                  <c:v>146.89</c:v>
                </c:pt>
                <c:pt idx="9">
                  <c:v>158.03</c:v>
                </c:pt>
                <c:pt idx="10">
                  <c:v>144.86</c:v>
                </c:pt>
                <c:pt idx="11">
                  <c:v>197.53</c:v>
                </c:pt>
                <c:pt idx="12">
                  <c:v>134.44</c:v>
                </c:pt>
                <c:pt idx="13">
                  <c:v>74.63</c:v>
                </c:pt>
                <c:pt idx="14">
                  <c:v>129.12</c:v>
                </c:pt>
                <c:pt idx="15">
                  <c:v>152.52</c:v>
                </c:pt>
                <c:pt idx="16">
                  <c:v>206.72</c:v>
                </c:pt>
                <c:pt idx="17">
                  <c:v>149.64</c:v>
                </c:pt>
                <c:pt idx="18">
                  <c:v>151.96</c:v>
                </c:pt>
                <c:pt idx="19">
                  <c:v>196.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212246"/>
        <c:axId val="97359493"/>
      </c:lineChart>
      <c:catAx>
        <c:axId val="762122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7359493"/>
        <c:crossesAt val="0"/>
        <c:auto val="1"/>
        <c:lblAlgn val="ctr"/>
        <c:lblOffset val="100"/>
        <c:noMultiLvlLbl val="0"/>
      </c:catAx>
      <c:valAx>
        <c:axId val="973594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6212246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89954121931609"/>
          <c:y val="0.659996024120337"/>
          <c:w val="0.223572813697205"/>
          <c:h val="0.32728116095686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11-20</a:t>
            </a:r>
          </a:p>
        </c:rich>
      </c:tx>
      <c:layout>
        <c:manualLayout>
          <c:xMode val="edge"/>
          <c:yMode val="edge"/>
          <c:x val="0.465827933595043"/>
          <c:y val="0.03545159366509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1889987229816"/>
          <c:y val="0.704260817705917"/>
          <c:w val="0.761907014141796"/>
          <c:h val="0.27884169372473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smooth val="0"/>
        </c:ser>
        <c:ser>
          <c:idx val="2"/>
          <c:order val="2"/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smooth val="0"/>
        </c:ser>
        <c:ser>
          <c:idx val="3"/>
          <c:order val="3"/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x"/>
            <c:size val="7"/>
            <c:spPr>
              <a:solidFill>
                <a:srgbClr val="00ffff"/>
              </a:solidFill>
            </c:spPr>
          </c:marker>
          <c:smooth val="0"/>
        </c:ser>
        <c:ser>
          <c:idx val="4"/>
          <c:order val="4"/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square"/>
            <c:size val="7"/>
            <c:spPr>
              <a:solidFill>
                <a:srgbClr val="800080"/>
              </a:solidFill>
            </c:spPr>
          </c:marker>
          <c:smooth val="0"/>
        </c:ser>
        <c:ser>
          <c:idx val="5"/>
          <c:order val="5"/>
          <c:spPr>
            <a:solidFill>
              <a:srgbClr val="800000"/>
            </a:solidFill>
            <a:ln w="25200">
              <a:solidFill>
                <a:srgbClr val="800000"/>
              </a:solidFill>
              <a:round/>
            </a:ln>
          </c:spPr>
          <c:marker>
            <c:symbol val="circle"/>
            <c:size val="7"/>
            <c:spPr>
              <a:solidFill>
                <a:srgbClr val="800000"/>
              </a:solidFill>
            </c:spPr>
          </c:marker>
          <c:smooth val="0"/>
        </c:ser>
        <c:ser>
          <c:idx val="6"/>
          <c:order val="6"/>
          <c:tx>
            <c:strRef>
              <c:f>'70 rab'!$B$13</c:f>
              <c:strCache>
                <c:ptCount val="1"/>
                <c:pt idx="0">
                  <c:v>TTHERM_00419740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plus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70 rab'!$D$13:$W$13</c:f>
              <c:numCache>
                <c:formatCode>General</c:formatCode>
                <c:ptCount val="20"/>
                <c:pt idx="0">
                  <c:v>1462.17</c:v>
                </c:pt>
                <c:pt idx="1">
                  <c:v>1379.3</c:v>
                </c:pt>
                <c:pt idx="2">
                  <c:v>2043.94</c:v>
                </c:pt>
                <c:pt idx="3">
                  <c:v>7736.35</c:v>
                </c:pt>
                <c:pt idx="4">
                  <c:v>6655.02</c:v>
                </c:pt>
                <c:pt idx="5">
                  <c:v>9013.77</c:v>
                </c:pt>
                <c:pt idx="6">
                  <c:v>8450.71</c:v>
                </c:pt>
                <c:pt idx="7">
                  <c:v>7181.89</c:v>
                </c:pt>
                <c:pt idx="8">
                  <c:v>7409.2</c:v>
                </c:pt>
                <c:pt idx="9">
                  <c:v>7823.75</c:v>
                </c:pt>
                <c:pt idx="10">
                  <c:v>214.49</c:v>
                </c:pt>
                <c:pt idx="11">
                  <c:v>524.5</c:v>
                </c:pt>
                <c:pt idx="12">
                  <c:v>304.07</c:v>
                </c:pt>
                <c:pt idx="13">
                  <c:v>217</c:v>
                </c:pt>
                <c:pt idx="14">
                  <c:v>134.76</c:v>
                </c:pt>
                <c:pt idx="15">
                  <c:v>101.58</c:v>
                </c:pt>
                <c:pt idx="16">
                  <c:v>70.35</c:v>
                </c:pt>
                <c:pt idx="17">
                  <c:v>100.34</c:v>
                </c:pt>
                <c:pt idx="18">
                  <c:v>324.4</c:v>
                </c:pt>
                <c:pt idx="19">
                  <c:v>628.35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smooth val="0"/>
        </c:ser>
        <c:ser>
          <c:idx val="8"/>
          <c:order val="8"/>
          <c:spPr>
            <a:solidFill>
              <a:srgbClr val="00ccff"/>
            </a:solidFill>
            <a:ln w="25200">
              <a:solidFill>
                <a:srgbClr val="00ccff"/>
              </a:solidFill>
              <a:round/>
            </a:ln>
          </c:spPr>
          <c:marker>
            <c:symbol val="dash"/>
            <c:size val="7"/>
            <c:spPr>
              <a:solidFill>
                <a:srgbClr val="00ccff"/>
              </a:solidFill>
            </c:spPr>
          </c:marker>
          <c:smooth val="0"/>
        </c:ser>
        <c:ser>
          <c:idx val="9"/>
          <c:order val="9"/>
          <c:tx>
            <c:strRef>
              <c:f>'70 rab'!$B$14</c:f>
              <c:strCache>
                <c:ptCount val="1"/>
                <c:pt idx="0">
                  <c:v>TTHERM_00727540</c:v>
                </c:pt>
              </c:strCache>
            </c:strRef>
          </c:tx>
          <c:spPr>
            <a:solidFill>
              <a:srgbClr val="ccffff"/>
            </a:solidFill>
            <a:ln w="25200">
              <a:solidFill>
                <a:srgbClr val="ccffff"/>
              </a:solidFill>
              <a:round/>
            </a:ln>
          </c:spPr>
          <c:marker>
            <c:symbol val="diamond"/>
            <c:size val="7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70 rab'!$D$14:$W$14</c:f>
              <c:numCache>
                <c:formatCode>General</c:formatCode>
                <c:ptCount val="20"/>
                <c:pt idx="0">
                  <c:v>1082.92</c:v>
                </c:pt>
                <c:pt idx="1">
                  <c:v>1212.91</c:v>
                </c:pt>
                <c:pt idx="2">
                  <c:v>1158.34</c:v>
                </c:pt>
                <c:pt idx="3">
                  <c:v>2519.82</c:v>
                </c:pt>
                <c:pt idx="4">
                  <c:v>1309.74</c:v>
                </c:pt>
                <c:pt idx="5">
                  <c:v>1224.65</c:v>
                </c:pt>
                <c:pt idx="6">
                  <c:v>1331.94</c:v>
                </c:pt>
                <c:pt idx="7">
                  <c:v>1050.69</c:v>
                </c:pt>
                <c:pt idx="8">
                  <c:v>913.07</c:v>
                </c:pt>
                <c:pt idx="9">
                  <c:v>966.27</c:v>
                </c:pt>
                <c:pt idx="10">
                  <c:v>1445.7</c:v>
                </c:pt>
                <c:pt idx="11">
                  <c:v>982.36</c:v>
                </c:pt>
                <c:pt idx="12">
                  <c:v>574.47</c:v>
                </c:pt>
                <c:pt idx="13">
                  <c:v>381.92</c:v>
                </c:pt>
                <c:pt idx="14">
                  <c:v>463.12</c:v>
                </c:pt>
                <c:pt idx="15">
                  <c:v>622.72</c:v>
                </c:pt>
                <c:pt idx="16">
                  <c:v>589.89</c:v>
                </c:pt>
                <c:pt idx="17">
                  <c:v>727.43</c:v>
                </c:pt>
                <c:pt idx="18">
                  <c:v>787</c:v>
                </c:pt>
                <c:pt idx="19">
                  <c:v>698.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096490"/>
        <c:axId val="13786172"/>
      </c:lineChart>
      <c:catAx>
        <c:axId val="760964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3786172"/>
        <c:crossesAt val="0"/>
        <c:auto val="1"/>
        <c:lblAlgn val="ctr"/>
        <c:lblOffset val="100"/>
        <c:noMultiLvlLbl val="0"/>
      </c:catAx>
      <c:valAx>
        <c:axId val="137861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6096490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87069006290498"/>
          <c:y val="0.690212709561991"/>
          <c:w val="0.223572813697205"/>
          <c:h val="0.32728116095686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2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46" zoomScaleNormal="146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46" zoomScaleNormal="146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46" zoomScaleNormal="146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0"/>
  <sheetViews>
    <sheetView showFormulas="false" showGridLines="true" showRowColHeaders="true" showZeros="true" rightToLeft="false" tabSelected="true" showOutlineSymbols="true" defaultGridColor="true" view="normal" topLeftCell="G7" colorId="64" zoomScale="75" zoomScaleNormal="75" zoomScalePageLayoutView="100" workbookViewId="0">
      <selection pane="topLeft" activeCell="A22" activeCellId="0" sqref="A22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20.5"/>
    <col collapsed="false" customWidth="true" hidden="false" outlineLevel="0" max="3" min="3" style="0" width="13.32"/>
    <col collapsed="false" customWidth="true" hidden="false" outlineLevel="0" max="5" min="5" style="0" width="12.66"/>
  </cols>
  <sheetData>
    <row r="1" customFormat="false" ht="15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</v>
      </c>
      <c r="B2" s="1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</row>
    <row r="3" customFormat="false" ht="17" hidden="false" customHeight="false" outlineLevel="0" collapsed="false">
      <c r="A3" s="4" t="s">
        <v>24</v>
      </c>
      <c r="B3" s="4" t="s">
        <v>25</v>
      </c>
      <c r="C3" s="5" t="n">
        <v>1053</v>
      </c>
      <c r="D3" s="6" t="n">
        <v>4016.58</v>
      </c>
      <c r="E3" s="6" t="n">
        <v>4128.79</v>
      </c>
      <c r="F3" s="6" t="n">
        <v>3630.97</v>
      </c>
      <c r="G3" s="7" t="n">
        <v>8140.33</v>
      </c>
      <c r="H3" s="6" t="n">
        <v>4904.37</v>
      </c>
      <c r="I3" s="8" t="n">
        <v>8163.4</v>
      </c>
      <c r="J3" s="6" t="n">
        <v>7672.21</v>
      </c>
      <c r="K3" s="6" t="n">
        <v>7143.8</v>
      </c>
      <c r="L3" s="6" t="n">
        <v>7738.03</v>
      </c>
      <c r="M3" s="6" t="n">
        <v>6218.74</v>
      </c>
      <c r="N3" s="6" t="n">
        <v>2092.32</v>
      </c>
      <c r="O3" s="6" t="n">
        <v>2712.32</v>
      </c>
      <c r="P3" s="6" t="n">
        <v>1101.3</v>
      </c>
      <c r="Q3" s="6" t="n">
        <v>2198.75</v>
      </c>
      <c r="R3" s="6" t="n">
        <v>2169.61</v>
      </c>
      <c r="S3" s="6" t="n">
        <v>936.31</v>
      </c>
      <c r="T3" s="6" t="n">
        <v>746.7</v>
      </c>
      <c r="U3" s="6" t="n">
        <v>1265.38</v>
      </c>
      <c r="V3" s="6" t="n">
        <v>1978.68</v>
      </c>
      <c r="W3" s="6" t="n">
        <v>2631.1</v>
      </c>
    </row>
    <row r="4" customFormat="false" ht="17" hidden="false" customHeight="false" outlineLevel="0" collapsed="false">
      <c r="A4" s="1" t="s">
        <v>26</v>
      </c>
      <c r="B4" s="4" t="s">
        <v>27</v>
      </c>
      <c r="C4" s="5" t="n">
        <v>1184</v>
      </c>
      <c r="D4" s="6" t="n">
        <v>3970.14</v>
      </c>
      <c r="E4" s="8" t="n">
        <v>4133.31</v>
      </c>
      <c r="F4" s="6" t="n">
        <v>3998.02</v>
      </c>
      <c r="G4" s="6" t="n">
        <v>3581.45</v>
      </c>
      <c r="H4" s="6" t="n">
        <v>2633.96</v>
      </c>
      <c r="I4" s="7" t="n">
        <v>3397.61</v>
      </c>
      <c r="J4" s="6" t="n">
        <v>3257.08</v>
      </c>
      <c r="K4" s="6" t="n">
        <v>3942.98</v>
      </c>
      <c r="L4" s="6" t="n">
        <v>3813.72</v>
      </c>
      <c r="M4" s="6" t="n">
        <v>3420.73</v>
      </c>
      <c r="N4" s="6" t="n">
        <v>2945.48</v>
      </c>
      <c r="O4" s="6" t="n">
        <v>1455.98</v>
      </c>
      <c r="P4" s="6" t="n">
        <v>1452.48</v>
      </c>
      <c r="Q4" s="6" t="n">
        <v>2845.09</v>
      </c>
      <c r="R4" s="6" t="n">
        <v>2751.66</v>
      </c>
      <c r="S4" s="6" t="n">
        <v>2525.09</v>
      </c>
      <c r="T4" s="6" t="n">
        <v>1802.66</v>
      </c>
      <c r="U4" s="6" t="n">
        <v>2234.32</v>
      </c>
      <c r="V4" s="6" t="n">
        <v>2441.84</v>
      </c>
      <c r="W4" s="6" t="n">
        <v>3136.16</v>
      </c>
    </row>
    <row r="5" customFormat="false" ht="17" hidden="false" customHeight="false" outlineLevel="0" collapsed="false">
      <c r="A5" s="4" t="s">
        <v>28</v>
      </c>
      <c r="B5" s="4" t="s">
        <v>29</v>
      </c>
      <c r="C5" s="5" t="n">
        <v>1808</v>
      </c>
      <c r="D5" s="6" t="n">
        <v>3284.47</v>
      </c>
      <c r="E5" s="6" t="n">
        <v>4157.18</v>
      </c>
      <c r="F5" s="6" t="n">
        <v>4111.47</v>
      </c>
      <c r="G5" s="6" t="n">
        <v>5173.53</v>
      </c>
      <c r="H5" s="6" t="n">
        <v>4207.73</v>
      </c>
      <c r="I5" s="6" t="n">
        <v>4021.54</v>
      </c>
      <c r="J5" s="6" t="n">
        <v>5133.96</v>
      </c>
      <c r="K5" s="6" t="n">
        <v>4733.95</v>
      </c>
      <c r="L5" s="6" t="n">
        <v>4848.69</v>
      </c>
      <c r="M5" s="6" t="n">
        <v>5548.44</v>
      </c>
      <c r="N5" s="6" t="n">
        <v>6374.93</v>
      </c>
      <c r="O5" s="6" t="n">
        <v>2706.24</v>
      </c>
      <c r="P5" s="8" t="n">
        <v>7203.37</v>
      </c>
      <c r="Q5" s="6" t="n">
        <v>5890.97</v>
      </c>
      <c r="R5" s="6" t="n">
        <v>4567.35</v>
      </c>
      <c r="S5" s="6" t="n">
        <v>5026.82</v>
      </c>
      <c r="T5" s="6" t="n">
        <v>5207.74</v>
      </c>
      <c r="U5" s="6" t="n">
        <v>6060.61</v>
      </c>
      <c r="V5" s="8" t="n">
        <v>4444.82</v>
      </c>
      <c r="W5" s="6" t="n">
        <v>4755.87</v>
      </c>
    </row>
    <row r="6" customFormat="false" ht="17" hidden="false" customHeight="false" outlineLevel="0" collapsed="false">
      <c r="A6" s="4" t="s">
        <v>30</v>
      </c>
      <c r="B6" s="4" t="s">
        <v>31</v>
      </c>
      <c r="C6" s="5" t="n">
        <v>2414</v>
      </c>
      <c r="D6" s="6" t="n">
        <v>1982.94</v>
      </c>
      <c r="E6" s="6" t="n">
        <v>2081.38</v>
      </c>
      <c r="F6" s="6" t="n">
        <v>2029.23</v>
      </c>
      <c r="G6" s="8" t="n">
        <v>4369.87</v>
      </c>
      <c r="H6" s="6" t="n">
        <v>2960.45</v>
      </c>
      <c r="I6" s="6" t="n">
        <v>4102.48</v>
      </c>
      <c r="J6" s="6" t="n">
        <v>4058.29</v>
      </c>
      <c r="K6" s="6" t="n">
        <v>3317.01</v>
      </c>
      <c r="L6" s="7" t="n">
        <v>3348.75</v>
      </c>
      <c r="M6" s="6" t="n">
        <v>3167.65</v>
      </c>
      <c r="N6" s="6" t="n">
        <v>1485.6</v>
      </c>
      <c r="O6" s="6" t="n">
        <v>2441.07</v>
      </c>
      <c r="P6" s="6" t="n">
        <v>2768.49</v>
      </c>
      <c r="Q6" s="6" t="n">
        <v>2129.34</v>
      </c>
      <c r="R6" s="6" t="n">
        <v>1887.69</v>
      </c>
      <c r="S6" s="6" t="n">
        <v>1148.59</v>
      </c>
      <c r="T6" s="6" t="n">
        <v>1311.38</v>
      </c>
      <c r="U6" s="6" t="n">
        <v>2391.99</v>
      </c>
      <c r="V6" s="6" t="n">
        <v>2746.12</v>
      </c>
      <c r="W6" s="6" t="n">
        <v>2753.98</v>
      </c>
    </row>
    <row r="7" customFormat="false" ht="17" hidden="false" customHeight="false" outlineLevel="0" collapsed="false">
      <c r="A7" s="4" t="s">
        <v>32</v>
      </c>
      <c r="B7" s="4" t="s">
        <v>33</v>
      </c>
      <c r="C7" s="5" t="n">
        <v>3985</v>
      </c>
      <c r="D7" s="6" t="n">
        <v>11236.94</v>
      </c>
      <c r="E7" s="6" t="n">
        <v>10304.04</v>
      </c>
      <c r="F7" s="6" t="n">
        <v>10528.63</v>
      </c>
      <c r="G7" s="6" t="n">
        <v>11178.79</v>
      </c>
      <c r="H7" s="6" t="n">
        <v>9229.9</v>
      </c>
      <c r="I7" s="6" t="n">
        <v>12207.91</v>
      </c>
      <c r="J7" s="6" t="n">
        <v>12863.9</v>
      </c>
      <c r="K7" s="6" t="n">
        <v>14928.58</v>
      </c>
      <c r="L7" s="8" t="n">
        <v>15448.9</v>
      </c>
      <c r="M7" s="6" t="n">
        <v>14778.62</v>
      </c>
      <c r="N7" s="6" t="n">
        <v>7414.06</v>
      </c>
      <c r="O7" s="6" t="n">
        <v>6823.14</v>
      </c>
      <c r="P7" s="6" t="n">
        <v>4046.76</v>
      </c>
      <c r="Q7" s="6" t="n">
        <v>4032.49</v>
      </c>
      <c r="R7" s="6" t="n">
        <v>5481.94</v>
      </c>
      <c r="S7" s="6" t="n">
        <v>8332.2</v>
      </c>
      <c r="T7" s="6" t="n">
        <v>8195.63</v>
      </c>
      <c r="U7" s="6" t="n">
        <v>7893.79</v>
      </c>
      <c r="V7" s="6" t="n">
        <v>7886.38</v>
      </c>
      <c r="W7" s="6" t="n">
        <v>9309.09</v>
      </c>
    </row>
    <row r="8" customFormat="false" ht="17" hidden="false" customHeight="false" outlineLevel="0" collapsed="false">
      <c r="A8" s="4" t="s">
        <v>34</v>
      </c>
      <c r="B8" s="4" t="s">
        <v>35</v>
      </c>
      <c r="C8" s="5" t="n">
        <v>4816</v>
      </c>
      <c r="D8" s="6" t="n">
        <v>9057.33</v>
      </c>
      <c r="E8" s="6" t="n">
        <v>10751.39</v>
      </c>
      <c r="F8" s="6" t="n">
        <v>10134.11</v>
      </c>
      <c r="G8" s="6" t="n">
        <v>12406.99</v>
      </c>
      <c r="H8" s="6" t="n">
        <v>11060.78</v>
      </c>
      <c r="I8" s="6" t="n">
        <v>12943.31</v>
      </c>
      <c r="J8" s="6" t="n">
        <v>12579.23</v>
      </c>
      <c r="K8" s="6" t="n">
        <v>12262.62</v>
      </c>
      <c r="L8" s="6" t="n">
        <v>12705.72</v>
      </c>
      <c r="M8" s="6" t="n">
        <v>14257.4</v>
      </c>
      <c r="N8" s="8" t="n">
        <v>18182.68</v>
      </c>
      <c r="O8" s="7" t="n">
        <v>14326.8</v>
      </c>
      <c r="P8" s="6" t="n">
        <v>7792.72</v>
      </c>
      <c r="Q8" s="6" t="n">
        <v>5394.1</v>
      </c>
      <c r="R8" s="6" t="n">
        <v>5642.09</v>
      </c>
      <c r="S8" s="6" t="n">
        <v>7376.23</v>
      </c>
      <c r="T8" s="6" t="n">
        <v>10118.47</v>
      </c>
      <c r="U8" s="6" t="n">
        <v>10249.07</v>
      </c>
      <c r="V8" s="6" t="n">
        <v>10864.42</v>
      </c>
      <c r="W8" s="6" t="n">
        <v>11940.21</v>
      </c>
    </row>
    <row r="9" customFormat="false" ht="17" hidden="false" customHeight="false" outlineLevel="0" collapsed="false">
      <c r="A9" s="1" t="s">
        <v>36</v>
      </c>
      <c r="B9" s="4" t="s">
        <v>37</v>
      </c>
      <c r="C9" s="5" t="n">
        <v>5211</v>
      </c>
      <c r="D9" s="6" t="n">
        <v>193.19</v>
      </c>
      <c r="E9" s="6" t="n">
        <v>175.98</v>
      </c>
      <c r="F9" s="6" t="n">
        <v>156.79</v>
      </c>
      <c r="G9" s="6" t="n">
        <v>234.73</v>
      </c>
      <c r="H9" s="6" t="n">
        <v>180.43</v>
      </c>
      <c r="I9" s="7" t="n">
        <v>232.99</v>
      </c>
      <c r="J9" s="6" t="n">
        <v>227.7</v>
      </c>
      <c r="K9" s="6" t="n">
        <v>205.37</v>
      </c>
      <c r="L9" s="6" t="n">
        <v>183.46</v>
      </c>
      <c r="M9" s="6" t="n">
        <v>196.36</v>
      </c>
      <c r="N9" s="6" t="n">
        <v>255.53</v>
      </c>
      <c r="O9" s="6" t="n">
        <v>285.59</v>
      </c>
      <c r="P9" s="8" t="n">
        <v>911.55</v>
      </c>
      <c r="Q9" s="6" t="n">
        <v>369.83</v>
      </c>
      <c r="R9" s="6" t="n">
        <v>218.19</v>
      </c>
      <c r="S9" s="6" t="n">
        <v>274.88</v>
      </c>
      <c r="T9" s="6" t="n">
        <v>304.28</v>
      </c>
      <c r="U9" s="6" t="n">
        <v>332.09</v>
      </c>
      <c r="V9" s="6" t="n">
        <v>304.56</v>
      </c>
      <c r="W9" s="6" t="n">
        <v>292.24</v>
      </c>
    </row>
    <row r="10" customFormat="false" ht="17" hidden="false" customHeight="false" outlineLevel="0" collapsed="false">
      <c r="A10" s="4" t="s">
        <v>38</v>
      </c>
      <c r="B10" s="4" t="s">
        <v>39</v>
      </c>
      <c r="C10" s="5" t="n">
        <v>5815</v>
      </c>
      <c r="D10" s="6" t="n">
        <v>2472.39</v>
      </c>
      <c r="E10" s="6" t="n">
        <v>2210.07</v>
      </c>
      <c r="F10" s="6" t="n">
        <v>1782.2</v>
      </c>
      <c r="G10" s="6" t="n">
        <v>2210</v>
      </c>
      <c r="H10" s="6" t="n">
        <v>2473.27</v>
      </c>
      <c r="I10" s="7" t="n">
        <v>2938.69</v>
      </c>
      <c r="J10" s="6" t="n">
        <v>3603.28</v>
      </c>
      <c r="K10" s="6" t="n">
        <v>2918.4</v>
      </c>
      <c r="L10" s="8" t="n">
        <v>3694.26</v>
      </c>
      <c r="M10" s="6" t="n">
        <v>2953.53</v>
      </c>
      <c r="N10" s="6" t="n">
        <v>1677.71</v>
      </c>
      <c r="O10" s="6" t="n">
        <v>1101.62</v>
      </c>
      <c r="P10" s="6" t="n">
        <v>1418.91</v>
      </c>
      <c r="Q10" s="6" t="n">
        <v>960.72</v>
      </c>
      <c r="R10" s="6" t="n">
        <v>1125.11</v>
      </c>
      <c r="S10" s="6" t="n">
        <v>1001.13</v>
      </c>
      <c r="T10" s="6" t="n">
        <v>1136.29</v>
      </c>
      <c r="U10" s="6" t="n">
        <v>2140.55</v>
      </c>
      <c r="V10" s="6" t="n">
        <v>2166.41</v>
      </c>
      <c r="W10" s="6" t="n">
        <v>1910.79</v>
      </c>
    </row>
    <row r="11" customFormat="false" ht="17" hidden="false" customHeight="false" outlineLevel="0" collapsed="false">
      <c r="A11" s="4" t="s">
        <v>40</v>
      </c>
      <c r="B11" s="4" t="s">
        <v>41</v>
      </c>
      <c r="C11" s="5" t="n">
        <v>6077</v>
      </c>
      <c r="D11" s="6" t="n">
        <v>813.64</v>
      </c>
      <c r="E11" s="7" t="n">
        <v>838.54</v>
      </c>
      <c r="F11" s="6" t="n">
        <v>981.89</v>
      </c>
      <c r="G11" s="6" t="n">
        <v>388.97</v>
      </c>
      <c r="H11" s="6" t="n">
        <v>637.37</v>
      </c>
      <c r="I11" s="6" t="n">
        <v>775.38</v>
      </c>
      <c r="J11" s="6" t="n">
        <v>770.1</v>
      </c>
      <c r="K11" s="6" t="n">
        <v>657.45</v>
      </c>
      <c r="L11" s="6" t="n">
        <v>613.75</v>
      </c>
      <c r="M11" s="6" t="n">
        <v>630.35</v>
      </c>
      <c r="N11" s="8" t="n">
        <v>1192.63</v>
      </c>
      <c r="O11" s="6" t="n">
        <v>955.64</v>
      </c>
      <c r="P11" s="6" t="n">
        <v>546.2</v>
      </c>
      <c r="Q11" s="6" t="n">
        <v>794.33</v>
      </c>
      <c r="R11" s="6" t="n">
        <v>804.93</v>
      </c>
      <c r="S11" s="6" t="n">
        <v>802.68</v>
      </c>
      <c r="T11" s="6" t="n">
        <v>756.05</v>
      </c>
      <c r="U11" s="6" t="n">
        <v>681.99</v>
      </c>
      <c r="V11" s="6" t="n">
        <v>645.54</v>
      </c>
      <c r="W11" s="6" t="n">
        <v>772.71</v>
      </c>
    </row>
    <row r="12" customFormat="false" ht="17" hidden="false" customHeight="false" outlineLevel="0" collapsed="false">
      <c r="A12" s="4" t="s">
        <v>42</v>
      </c>
      <c r="B12" s="4" t="s">
        <v>43</v>
      </c>
      <c r="C12" s="5" t="n">
        <v>6730</v>
      </c>
      <c r="D12" s="6" t="n">
        <v>159.57</v>
      </c>
      <c r="E12" s="6" t="n">
        <v>144.44</v>
      </c>
      <c r="F12" s="6" t="n">
        <v>156.03</v>
      </c>
      <c r="G12" s="6" t="n">
        <v>135.27</v>
      </c>
      <c r="H12" s="6" t="n">
        <v>123.7</v>
      </c>
      <c r="I12" s="6" t="n">
        <v>99.54</v>
      </c>
      <c r="J12" s="6" t="n">
        <v>116.93</v>
      </c>
      <c r="K12" s="6" t="n">
        <v>116.89</v>
      </c>
      <c r="L12" s="6" t="n">
        <v>146.89</v>
      </c>
      <c r="M12" s="6" t="n">
        <v>158.03</v>
      </c>
      <c r="N12" s="6" t="n">
        <v>144.86</v>
      </c>
      <c r="O12" s="6" t="n">
        <v>197.53</v>
      </c>
      <c r="P12" s="6" t="n">
        <v>134.44</v>
      </c>
      <c r="Q12" s="6" t="n">
        <v>74.63</v>
      </c>
      <c r="R12" s="6" t="n">
        <v>129.12</v>
      </c>
      <c r="S12" s="6" t="n">
        <v>152.52</v>
      </c>
      <c r="T12" s="8" t="n">
        <v>206.72</v>
      </c>
      <c r="U12" s="6" t="n">
        <v>149.64</v>
      </c>
      <c r="V12" s="6" t="n">
        <v>151.96</v>
      </c>
      <c r="W12" s="7" t="n">
        <v>196.05</v>
      </c>
    </row>
    <row r="13" customFormat="false" ht="17" hidden="false" customHeight="false" outlineLevel="0" collapsed="false">
      <c r="A13" s="4" t="s">
        <v>44</v>
      </c>
      <c r="B13" s="4" t="s">
        <v>45</v>
      </c>
      <c r="C13" s="5" t="n">
        <v>7104</v>
      </c>
      <c r="D13" s="6" t="n">
        <v>1462.17</v>
      </c>
      <c r="E13" s="6" t="n">
        <v>1379.3</v>
      </c>
      <c r="F13" s="6" t="n">
        <v>2043.94</v>
      </c>
      <c r="G13" s="6" t="n">
        <v>7736.35</v>
      </c>
      <c r="H13" s="6" t="n">
        <v>6655.02</v>
      </c>
      <c r="I13" s="8" t="n">
        <v>9013.77</v>
      </c>
      <c r="J13" s="7" t="n">
        <v>8450.71</v>
      </c>
      <c r="K13" s="6" t="n">
        <v>7181.89</v>
      </c>
      <c r="L13" s="6" t="n">
        <v>7409.2</v>
      </c>
      <c r="M13" s="6" t="n">
        <v>7823.75</v>
      </c>
      <c r="N13" s="6" t="n">
        <v>214.49</v>
      </c>
      <c r="O13" s="6" t="n">
        <v>524.5</v>
      </c>
      <c r="P13" s="6" t="n">
        <v>304.07</v>
      </c>
      <c r="Q13" s="6" t="n">
        <v>217</v>
      </c>
      <c r="R13" s="6" t="n">
        <v>134.76</v>
      </c>
      <c r="S13" s="6" t="n">
        <v>101.58</v>
      </c>
      <c r="T13" s="6" t="n">
        <v>70.35</v>
      </c>
      <c r="U13" s="6" t="n">
        <v>100.34</v>
      </c>
      <c r="V13" s="6" t="n">
        <v>324.4</v>
      </c>
      <c r="W13" s="6" t="n">
        <v>628.35</v>
      </c>
    </row>
    <row r="14" customFormat="false" ht="17" hidden="false" customHeight="false" outlineLevel="0" collapsed="false">
      <c r="A14" s="4" t="s">
        <v>46</v>
      </c>
      <c r="B14" s="4" t="s">
        <v>47</v>
      </c>
      <c r="C14" s="5" t="n">
        <v>7255</v>
      </c>
      <c r="D14" s="6" t="n">
        <v>1082.92</v>
      </c>
      <c r="E14" s="7" t="n">
        <v>1212.91</v>
      </c>
      <c r="F14" s="6" t="n">
        <v>1158.34</v>
      </c>
      <c r="G14" s="8" t="n">
        <v>2519.82</v>
      </c>
      <c r="H14" s="6" t="n">
        <v>1309.74</v>
      </c>
      <c r="I14" s="6" t="n">
        <v>1224.65</v>
      </c>
      <c r="J14" s="6" t="n">
        <v>1331.94</v>
      </c>
      <c r="K14" s="6" t="n">
        <v>1050.69</v>
      </c>
      <c r="L14" s="6" t="n">
        <v>913.07</v>
      </c>
      <c r="M14" s="6" t="n">
        <v>966.27</v>
      </c>
      <c r="N14" s="6" t="n">
        <v>1445.7</v>
      </c>
      <c r="O14" s="6" t="n">
        <v>982.36</v>
      </c>
      <c r="P14" s="6" t="n">
        <v>574.47</v>
      </c>
      <c r="Q14" s="6" t="n">
        <v>381.92</v>
      </c>
      <c r="R14" s="6" t="n">
        <v>463.12</v>
      </c>
      <c r="S14" s="6" t="n">
        <v>622.72</v>
      </c>
      <c r="T14" s="6" t="n">
        <v>589.89</v>
      </c>
      <c r="U14" s="6" t="n">
        <v>727.43</v>
      </c>
      <c r="V14" s="6" t="n">
        <v>787</v>
      </c>
      <c r="W14" s="6" t="n">
        <v>698.3</v>
      </c>
    </row>
    <row r="15" customFormat="false" ht="17" hidden="false" customHeight="false" outlineLevel="0" collapsed="false">
      <c r="A15" s="4" t="s">
        <v>48</v>
      </c>
      <c r="B15" s="4" t="s">
        <v>49</v>
      </c>
      <c r="C15" s="5" t="n">
        <v>7885</v>
      </c>
      <c r="D15" s="6" t="n">
        <v>1058.75</v>
      </c>
      <c r="E15" s="6" t="n">
        <v>1017.46</v>
      </c>
      <c r="F15" s="6" t="n">
        <v>850.91</v>
      </c>
      <c r="G15" s="8" t="n">
        <v>1718.45</v>
      </c>
      <c r="H15" s="6" t="n">
        <v>1322.99</v>
      </c>
      <c r="I15" s="7" t="n">
        <v>1334.65</v>
      </c>
      <c r="J15" s="6" t="n">
        <v>1605.36</v>
      </c>
      <c r="K15" s="6" t="n">
        <v>1225.46</v>
      </c>
      <c r="L15" s="6" t="n">
        <v>1439.77</v>
      </c>
      <c r="M15" s="6" t="n">
        <v>1204.47</v>
      </c>
      <c r="N15" s="6" t="n">
        <v>624.1</v>
      </c>
      <c r="O15" s="6" t="n">
        <v>1242.62</v>
      </c>
      <c r="P15" s="6" t="n">
        <v>659.87</v>
      </c>
      <c r="Q15" s="6" t="n">
        <v>374.51</v>
      </c>
      <c r="R15" s="6" t="n">
        <v>510.6</v>
      </c>
      <c r="S15" s="6" t="n">
        <v>597.3</v>
      </c>
      <c r="T15" s="6" t="n">
        <v>647.94</v>
      </c>
      <c r="U15" s="6" t="n">
        <v>529.45</v>
      </c>
      <c r="V15" s="6" t="n">
        <v>511.54</v>
      </c>
      <c r="W15" s="6" t="n">
        <v>474.07</v>
      </c>
    </row>
    <row r="16" customFormat="false" ht="17" hidden="false" customHeight="false" outlineLevel="0" collapsed="false">
      <c r="A16" s="4" t="s">
        <v>50</v>
      </c>
      <c r="B16" s="4" t="s">
        <v>51</v>
      </c>
      <c r="C16" s="5" t="n">
        <v>7948</v>
      </c>
      <c r="D16" s="6" t="n">
        <v>83.41</v>
      </c>
      <c r="E16" s="6" t="n">
        <v>64.72</v>
      </c>
      <c r="F16" s="6" t="n">
        <v>86.94</v>
      </c>
      <c r="G16" s="6" t="n">
        <v>334.54</v>
      </c>
      <c r="H16" s="6" t="n">
        <v>666.1</v>
      </c>
      <c r="I16" s="6" t="n">
        <v>948.35</v>
      </c>
      <c r="J16" s="8" t="n">
        <v>1102.47</v>
      </c>
      <c r="K16" s="6" t="n">
        <v>661.62</v>
      </c>
      <c r="L16" s="6" t="n">
        <v>587.82</v>
      </c>
      <c r="M16" s="6" t="n">
        <v>656.26</v>
      </c>
      <c r="N16" s="7" t="n">
        <v>976.14</v>
      </c>
      <c r="O16" s="6" t="n">
        <v>162.81</v>
      </c>
      <c r="P16" s="6" t="n">
        <v>168.4</v>
      </c>
      <c r="Q16" s="6" t="n">
        <v>72.15</v>
      </c>
      <c r="R16" s="6" t="n">
        <v>57.98</v>
      </c>
      <c r="S16" s="6" t="n">
        <v>106.27</v>
      </c>
      <c r="T16" s="6" t="n">
        <v>73.61</v>
      </c>
      <c r="U16" s="6" t="n">
        <v>364.85</v>
      </c>
      <c r="V16" s="6" t="n">
        <v>501.07</v>
      </c>
      <c r="W16" s="6" t="n">
        <v>490.05</v>
      </c>
    </row>
    <row r="17" customFormat="false" ht="17" hidden="false" customHeight="false" outlineLevel="0" collapsed="false">
      <c r="A17" s="4" t="s">
        <v>52</v>
      </c>
      <c r="B17" s="4" t="s">
        <v>53</v>
      </c>
      <c r="C17" s="5" t="n">
        <v>8578</v>
      </c>
      <c r="D17" s="6" t="n">
        <v>1318.58</v>
      </c>
      <c r="E17" s="6" t="n">
        <v>1281.07</v>
      </c>
      <c r="F17" s="6" t="n">
        <v>1638.4</v>
      </c>
      <c r="G17" s="7" t="n">
        <v>1392.23</v>
      </c>
      <c r="H17" s="6" t="n">
        <v>1592.76</v>
      </c>
      <c r="I17" s="6" t="n">
        <v>1871.51</v>
      </c>
      <c r="J17" s="6" t="n">
        <v>1635.66</v>
      </c>
      <c r="K17" s="6" t="n">
        <v>1773.42</v>
      </c>
      <c r="L17" s="6" t="n">
        <v>1662.94</v>
      </c>
      <c r="M17" s="6" t="n">
        <v>1484.46</v>
      </c>
      <c r="N17" s="6" t="n">
        <v>1246.54</v>
      </c>
      <c r="O17" s="6" t="n">
        <v>1942.5</v>
      </c>
      <c r="P17" s="6" t="n">
        <v>2736.31</v>
      </c>
      <c r="Q17" s="8" t="n">
        <v>8178.24</v>
      </c>
      <c r="R17" s="6" t="n">
        <v>3450.22</v>
      </c>
      <c r="S17" s="6" t="n">
        <v>2451.31</v>
      </c>
      <c r="T17" s="6" t="n">
        <v>1543.26</v>
      </c>
      <c r="U17" s="6" t="n">
        <v>2366.72</v>
      </c>
      <c r="V17" s="6" t="n">
        <v>3227.86</v>
      </c>
      <c r="W17" s="6" t="n">
        <v>3192.66</v>
      </c>
    </row>
    <row r="18" customFormat="false" ht="17" hidden="false" customHeight="false" outlineLevel="0" collapsed="false">
      <c r="A18" s="4" t="s">
        <v>54</v>
      </c>
      <c r="B18" s="4" t="s">
        <v>55</v>
      </c>
      <c r="C18" s="5" t="n">
        <v>9358</v>
      </c>
      <c r="D18" s="6" t="n">
        <v>2975.84</v>
      </c>
      <c r="E18" s="6" t="n">
        <v>2856.85</v>
      </c>
      <c r="F18" s="6" t="n">
        <v>2861.94</v>
      </c>
      <c r="G18" s="7" t="n">
        <v>5703.09</v>
      </c>
      <c r="H18" s="6" t="n">
        <v>3861.34</v>
      </c>
      <c r="I18" s="6" t="n">
        <v>4865.28</v>
      </c>
      <c r="J18" s="6" t="n">
        <v>4630.73</v>
      </c>
      <c r="K18" s="6" t="n">
        <v>4692.16</v>
      </c>
      <c r="L18" s="6" t="n">
        <v>4957.72</v>
      </c>
      <c r="M18" s="8" t="n">
        <v>6011.56</v>
      </c>
      <c r="N18" s="6" t="n">
        <v>3538.03</v>
      </c>
      <c r="O18" s="6" t="n">
        <v>2628.21</v>
      </c>
      <c r="P18" s="6" t="n">
        <v>2057.01</v>
      </c>
      <c r="Q18" s="6" t="n">
        <v>1795.39</v>
      </c>
      <c r="R18" s="6" t="n">
        <v>1435.95</v>
      </c>
      <c r="S18" s="6" t="n">
        <v>1656.13</v>
      </c>
      <c r="T18" s="6" t="n">
        <v>1492.62</v>
      </c>
      <c r="U18" s="6" t="n">
        <v>2045.58</v>
      </c>
      <c r="V18" s="6" t="n">
        <v>2135.39</v>
      </c>
      <c r="W18" s="6" t="n">
        <v>2435.71</v>
      </c>
    </row>
    <row r="19" customFormat="false" ht="17" hidden="false" customHeight="false" outlineLevel="0" collapsed="false">
      <c r="A19" s="1" t="s">
        <v>56</v>
      </c>
      <c r="B19" s="4" t="s">
        <v>57</v>
      </c>
      <c r="C19" s="5" t="n">
        <v>10235</v>
      </c>
      <c r="D19" s="6" t="n">
        <v>9033.86</v>
      </c>
      <c r="E19" s="6" t="n">
        <v>9686.26</v>
      </c>
      <c r="F19" s="6" t="n">
        <v>8157.65</v>
      </c>
      <c r="G19" s="8" t="n">
        <v>15400.8</v>
      </c>
      <c r="H19" s="6" t="n">
        <v>9647.41</v>
      </c>
      <c r="I19" s="6" t="n">
        <v>14835.5</v>
      </c>
      <c r="J19" s="6" t="n">
        <v>12615.48</v>
      </c>
      <c r="K19" s="6" t="n">
        <v>11105.68</v>
      </c>
      <c r="L19" s="6" t="n">
        <v>11860.84</v>
      </c>
      <c r="M19" s="6" t="n">
        <v>11921.73</v>
      </c>
      <c r="N19" s="7" t="n">
        <v>5660.48</v>
      </c>
      <c r="O19" s="6" t="n">
        <v>2426.27</v>
      </c>
      <c r="P19" s="6" t="n">
        <v>2735.08</v>
      </c>
      <c r="Q19" s="6" t="n">
        <v>3431.4</v>
      </c>
      <c r="R19" s="6" t="n">
        <v>3901.47</v>
      </c>
      <c r="S19" s="6" t="n">
        <v>4436.04</v>
      </c>
      <c r="T19" s="6" t="n">
        <v>6229.81</v>
      </c>
      <c r="U19" s="6" t="n">
        <v>7040.54</v>
      </c>
      <c r="V19" s="6" t="n">
        <v>5817.87</v>
      </c>
      <c r="W19" s="6" t="n">
        <v>6035.54</v>
      </c>
    </row>
    <row r="20" customFormat="false" ht="17" hidden="false" customHeight="false" outlineLevel="0" collapsed="false">
      <c r="A20" s="4" t="s">
        <v>58</v>
      </c>
      <c r="B20" s="4" t="s">
        <v>59</v>
      </c>
      <c r="C20" s="5" t="n">
        <v>10943</v>
      </c>
      <c r="D20" s="6" t="n">
        <v>359.53</v>
      </c>
      <c r="E20" s="6" t="n">
        <v>800.1</v>
      </c>
      <c r="F20" s="6" t="n">
        <v>772.3</v>
      </c>
      <c r="G20" s="6" t="n">
        <v>4122.85</v>
      </c>
      <c r="H20" s="6" t="n">
        <v>4297.44</v>
      </c>
      <c r="I20" s="6" t="n">
        <v>3775.64</v>
      </c>
      <c r="J20" s="6" t="n">
        <v>3552.15</v>
      </c>
      <c r="K20" s="6" t="n">
        <v>3725.56</v>
      </c>
      <c r="L20" s="6" t="n">
        <v>2908.68</v>
      </c>
      <c r="M20" s="7" t="n">
        <v>2420.52</v>
      </c>
      <c r="N20" s="6" t="n">
        <v>2948.54</v>
      </c>
      <c r="O20" s="6" t="n">
        <v>2353.63</v>
      </c>
      <c r="P20" s="6" t="n">
        <v>2615.27</v>
      </c>
      <c r="Q20" s="6" t="n">
        <v>2403.36</v>
      </c>
      <c r="R20" s="6" t="n">
        <v>1863.61</v>
      </c>
      <c r="S20" s="6" t="n">
        <v>2025.04</v>
      </c>
      <c r="T20" s="6" t="n">
        <v>1766.7</v>
      </c>
      <c r="U20" s="6" t="n">
        <v>3345.25</v>
      </c>
      <c r="V20" s="8" t="n">
        <v>5005.82</v>
      </c>
      <c r="W20" s="6" t="n">
        <v>4629.76</v>
      </c>
    </row>
    <row r="21" customFormat="false" ht="17" hidden="false" customHeight="false" outlineLevel="0" collapsed="false">
      <c r="A21" s="1" t="s">
        <v>60</v>
      </c>
      <c r="B21" s="4" t="s">
        <v>61</v>
      </c>
      <c r="C21" s="5" t="n">
        <v>11517</v>
      </c>
      <c r="D21" s="6" t="n">
        <v>2322.48</v>
      </c>
      <c r="E21" s="6" t="n">
        <v>1881.34</v>
      </c>
      <c r="F21" s="6" t="n">
        <v>2105.99</v>
      </c>
      <c r="G21" s="8" t="n">
        <v>4663.85</v>
      </c>
      <c r="H21" s="6" t="n">
        <v>1808.67</v>
      </c>
      <c r="I21" s="7" t="n">
        <v>2274.93</v>
      </c>
      <c r="J21" s="6" t="n">
        <v>1980.57</v>
      </c>
      <c r="K21" s="6" t="n">
        <v>2505.52</v>
      </c>
      <c r="L21" s="6" t="n">
        <v>2867.81</v>
      </c>
      <c r="M21" s="6" t="n">
        <v>2144.87</v>
      </c>
      <c r="N21" s="6" t="n">
        <v>1446.52</v>
      </c>
      <c r="O21" s="6" t="n">
        <v>1085.93</v>
      </c>
      <c r="P21" s="6" t="n">
        <v>987.35</v>
      </c>
      <c r="Q21" s="6" t="n">
        <v>3433.96</v>
      </c>
      <c r="R21" s="6" t="n">
        <v>1129.6</v>
      </c>
      <c r="S21" s="6" t="n">
        <v>1368.33</v>
      </c>
      <c r="T21" s="6" t="n">
        <v>1227.87</v>
      </c>
      <c r="U21" s="6" t="n">
        <v>1277.31</v>
      </c>
      <c r="V21" s="6" t="n">
        <v>1341.01</v>
      </c>
      <c r="W21" s="6" t="n">
        <v>1306.99</v>
      </c>
    </row>
    <row r="22" customFormat="false" ht="17" hidden="false" customHeight="false" outlineLevel="0" collapsed="false">
      <c r="A22" s="4" t="s">
        <v>62</v>
      </c>
      <c r="B22" s="4" t="s">
        <v>63</v>
      </c>
      <c r="C22" s="5" t="n">
        <v>12036</v>
      </c>
      <c r="D22" s="6" t="n">
        <v>26.89</v>
      </c>
      <c r="E22" s="6" t="n">
        <v>24.87</v>
      </c>
      <c r="F22" s="6" t="n">
        <v>31.41</v>
      </c>
      <c r="G22" s="7" t="n">
        <v>33.05</v>
      </c>
      <c r="H22" s="6" t="n">
        <v>418</v>
      </c>
      <c r="I22" s="8" t="n">
        <v>2459.94</v>
      </c>
      <c r="J22" s="6" t="n">
        <v>1183.92</v>
      </c>
      <c r="K22" s="6" t="n">
        <v>313.83</v>
      </c>
      <c r="L22" s="6" t="n">
        <v>169.95</v>
      </c>
      <c r="M22" s="6" t="n">
        <v>84.15</v>
      </c>
      <c r="N22" s="6" t="n">
        <v>132.23</v>
      </c>
      <c r="O22" s="6" t="n">
        <v>46.09</v>
      </c>
      <c r="P22" s="6" t="n">
        <v>44.23</v>
      </c>
      <c r="Q22" s="6" t="n">
        <v>34.85</v>
      </c>
      <c r="R22" s="6" t="n">
        <v>40.53</v>
      </c>
      <c r="S22" s="6" t="n">
        <v>91.95</v>
      </c>
      <c r="T22" s="6" t="n">
        <v>340.43</v>
      </c>
      <c r="U22" s="6" t="n">
        <v>349.27</v>
      </c>
      <c r="V22" s="6" t="n">
        <v>642.09</v>
      </c>
      <c r="W22" s="6" t="n">
        <v>1399.96</v>
      </c>
    </row>
    <row r="23" customFormat="false" ht="17" hidden="false" customHeight="false" outlineLevel="0" collapsed="false">
      <c r="A23" s="1" t="s">
        <v>64</v>
      </c>
      <c r="B23" s="4" t="s">
        <v>65</v>
      </c>
      <c r="C23" s="5" t="n">
        <v>12168</v>
      </c>
      <c r="D23" s="6" t="n">
        <v>4444.34</v>
      </c>
      <c r="E23" s="6" t="n">
        <v>4850.01</v>
      </c>
      <c r="F23" s="6" t="n">
        <v>5389.07</v>
      </c>
      <c r="G23" s="7" t="n">
        <v>3426.52</v>
      </c>
      <c r="H23" s="6" t="n">
        <v>3826.62</v>
      </c>
      <c r="I23" s="6" t="n">
        <v>4521.08</v>
      </c>
      <c r="J23" s="6" t="n">
        <v>4863.91</v>
      </c>
      <c r="K23" s="6" t="n">
        <v>4590.6</v>
      </c>
      <c r="L23" s="6" t="n">
        <v>4046.49</v>
      </c>
      <c r="M23" s="6" t="n">
        <v>4213.54</v>
      </c>
      <c r="N23" s="6" t="n">
        <v>3381.86</v>
      </c>
      <c r="O23" s="8" t="n">
        <v>10456.69</v>
      </c>
      <c r="P23" s="6" t="n">
        <v>7264.77</v>
      </c>
      <c r="Q23" s="6" t="n">
        <v>7005.32</v>
      </c>
      <c r="R23" s="6" t="n">
        <v>4013.73</v>
      </c>
      <c r="S23" s="6" t="n">
        <v>3881.86</v>
      </c>
      <c r="T23" s="6" t="n">
        <v>4388.2</v>
      </c>
      <c r="U23" s="6" t="n">
        <v>5815.28</v>
      </c>
      <c r="V23" s="6" t="n">
        <v>6274.75</v>
      </c>
      <c r="W23" s="6" t="n">
        <v>5821.78</v>
      </c>
    </row>
    <row r="24" customFormat="false" ht="17" hidden="false" customHeight="false" outlineLevel="0" collapsed="false">
      <c r="A24" s="4" t="s">
        <v>66</v>
      </c>
      <c r="B24" s="4" t="s">
        <v>67</v>
      </c>
      <c r="C24" s="5" t="n">
        <v>12482</v>
      </c>
      <c r="D24" s="6" t="n">
        <v>473.13</v>
      </c>
      <c r="E24" s="6" t="n">
        <v>555.89</v>
      </c>
      <c r="F24" s="6" t="n">
        <v>919.93</v>
      </c>
      <c r="G24" s="7" t="n">
        <v>2817.59</v>
      </c>
      <c r="H24" s="6" t="n">
        <v>2954.72</v>
      </c>
      <c r="I24" s="8" t="n">
        <v>4953.77</v>
      </c>
      <c r="J24" s="6" t="n">
        <v>4123.43</v>
      </c>
      <c r="K24" s="6" t="n">
        <v>3696.47</v>
      </c>
      <c r="L24" s="6" t="n">
        <v>4160.91</v>
      </c>
      <c r="M24" s="6" t="n">
        <v>4585.15</v>
      </c>
      <c r="N24" s="6" t="n">
        <v>235.98</v>
      </c>
      <c r="O24" s="6" t="n">
        <v>522.21</v>
      </c>
      <c r="P24" s="6" t="n">
        <v>310.1</v>
      </c>
      <c r="Q24" s="6" t="n">
        <v>234.84</v>
      </c>
      <c r="R24" s="6" t="n">
        <v>123.06</v>
      </c>
      <c r="S24" s="6" t="n">
        <v>71.78</v>
      </c>
      <c r="T24" s="6" t="n">
        <v>66.81</v>
      </c>
      <c r="U24" s="6" t="n">
        <v>121.53</v>
      </c>
      <c r="V24" s="6" t="n">
        <v>397.43</v>
      </c>
      <c r="W24" s="6" t="n">
        <v>1036.29</v>
      </c>
    </row>
    <row r="25" customFormat="false" ht="17" hidden="false" customHeight="false" outlineLevel="0" collapsed="false">
      <c r="A25" s="4" t="s">
        <v>68</v>
      </c>
      <c r="B25" s="4" t="s">
        <v>69</v>
      </c>
      <c r="C25" s="5" t="n">
        <v>13129</v>
      </c>
      <c r="D25" s="6" t="n">
        <v>677.04</v>
      </c>
      <c r="E25" s="6" t="n">
        <v>667.15</v>
      </c>
      <c r="F25" s="6" t="n">
        <v>575.29</v>
      </c>
      <c r="G25" s="6" t="n">
        <v>681.67</v>
      </c>
      <c r="H25" s="6" t="n">
        <v>579.35</v>
      </c>
      <c r="I25" s="8" t="n">
        <v>703.32</v>
      </c>
      <c r="J25" s="7" t="n">
        <v>515.09</v>
      </c>
      <c r="K25" s="6" t="n">
        <v>237.69</v>
      </c>
      <c r="L25" s="6" t="n">
        <v>284.45</v>
      </c>
      <c r="M25" s="6" t="n">
        <v>392.13</v>
      </c>
      <c r="N25" s="6" t="n">
        <v>212.02</v>
      </c>
      <c r="O25" s="6" t="n">
        <v>278.82</v>
      </c>
      <c r="P25" s="6" t="n">
        <v>112.87</v>
      </c>
      <c r="Q25" s="6" t="n">
        <v>178.4</v>
      </c>
      <c r="R25" s="6" t="n">
        <v>214.69</v>
      </c>
      <c r="S25" s="6" t="n">
        <v>224.94</v>
      </c>
      <c r="T25" s="6" t="n">
        <v>411.86</v>
      </c>
      <c r="U25" s="6" t="n">
        <v>358.59</v>
      </c>
      <c r="V25" s="6" t="n">
        <v>341.19</v>
      </c>
      <c r="W25" s="6" t="n">
        <v>255.22</v>
      </c>
    </row>
    <row r="26" customFormat="false" ht="17" hidden="false" customHeight="false" outlineLevel="0" collapsed="false">
      <c r="A26" s="4" t="s">
        <v>70</v>
      </c>
      <c r="B26" s="4" t="s">
        <v>71</v>
      </c>
      <c r="C26" s="5" t="n">
        <v>13178</v>
      </c>
      <c r="D26" s="6" t="n">
        <v>1580.21</v>
      </c>
      <c r="E26" s="6" t="n">
        <v>1893.62</v>
      </c>
      <c r="F26" s="6" t="n">
        <v>1748.87</v>
      </c>
      <c r="G26" s="6" t="n">
        <v>2896.1</v>
      </c>
      <c r="H26" s="6" t="n">
        <v>2146.85</v>
      </c>
      <c r="I26" s="8" t="n">
        <v>3185.34</v>
      </c>
      <c r="J26" s="6" t="n">
        <v>2548.81</v>
      </c>
      <c r="K26" s="6" t="n">
        <v>2296.12</v>
      </c>
      <c r="L26" s="6" t="n">
        <v>1994.54</v>
      </c>
      <c r="M26" s="6" t="n">
        <v>1983.16</v>
      </c>
      <c r="N26" s="6" t="n">
        <v>2670.34</v>
      </c>
      <c r="O26" s="6" t="n">
        <v>1150.65</v>
      </c>
      <c r="P26" s="6" t="n">
        <v>736.7</v>
      </c>
      <c r="Q26" s="6" t="n">
        <v>1057.32</v>
      </c>
      <c r="R26" s="6" t="n">
        <v>928.77</v>
      </c>
      <c r="S26" s="6" t="n">
        <v>1219.84</v>
      </c>
      <c r="T26" s="6" t="n">
        <v>1054.73</v>
      </c>
      <c r="U26" s="6" t="n">
        <v>1414.85</v>
      </c>
      <c r="V26" s="6" t="n">
        <v>1412.83</v>
      </c>
      <c r="W26" s="6" t="n">
        <v>1287.15</v>
      </c>
    </row>
    <row r="27" customFormat="false" ht="17" hidden="false" customHeight="false" outlineLevel="0" collapsed="false">
      <c r="A27" s="4" t="s">
        <v>72</v>
      </c>
      <c r="B27" s="4" t="s">
        <v>73</v>
      </c>
      <c r="C27" s="5" t="n">
        <v>15613</v>
      </c>
      <c r="D27" s="6" t="n">
        <v>184.07</v>
      </c>
      <c r="E27" s="6" t="n">
        <v>164.4</v>
      </c>
      <c r="F27" s="6" t="n">
        <v>150.88</v>
      </c>
      <c r="G27" s="9" t="n">
        <v>280.11</v>
      </c>
      <c r="H27" s="6" t="n">
        <v>154.86</v>
      </c>
      <c r="I27" s="6" t="n">
        <v>157.35</v>
      </c>
      <c r="J27" s="6" t="n">
        <v>106.95</v>
      </c>
      <c r="K27" s="6" t="n">
        <v>101.61</v>
      </c>
      <c r="L27" s="6" t="n">
        <v>102.06</v>
      </c>
      <c r="M27" s="6" t="n">
        <v>117.9</v>
      </c>
      <c r="N27" s="6" t="n">
        <v>78.81</v>
      </c>
      <c r="O27" s="7" t="n">
        <v>151.19</v>
      </c>
      <c r="P27" s="6" t="n">
        <v>184.35</v>
      </c>
      <c r="Q27" s="6" t="n">
        <v>158.72</v>
      </c>
      <c r="R27" s="6" t="n">
        <v>100.86</v>
      </c>
      <c r="S27" s="6" t="n">
        <v>182.87</v>
      </c>
      <c r="T27" s="6" t="n">
        <v>132.02</v>
      </c>
      <c r="U27" s="6" t="n">
        <v>114.04</v>
      </c>
      <c r="V27" s="6" t="n">
        <v>100.03</v>
      </c>
      <c r="W27" s="6" t="n">
        <v>91.2</v>
      </c>
    </row>
    <row r="28" customFormat="false" ht="17" hidden="false" customHeight="false" outlineLevel="0" collapsed="false">
      <c r="A28" s="4" t="s">
        <v>74</v>
      </c>
      <c r="B28" s="4" t="s">
        <v>75</v>
      </c>
      <c r="C28" s="5" t="n">
        <v>16313</v>
      </c>
      <c r="D28" s="6" t="n">
        <v>73.6</v>
      </c>
      <c r="E28" s="6" t="n">
        <v>61.48</v>
      </c>
      <c r="F28" s="6" t="n">
        <v>124.04</v>
      </c>
      <c r="G28" s="7" t="n">
        <v>61.49</v>
      </c>
      <c r="H28" s="6" t="n">
        <v>116.6</v>
      </c>
      <c r="I28" s="8" t="n">
        <v>283.5</v>
      </c>
      <c r="J28" s="6" t="n">
        <v>156.33</v>
      </c>
      <c r="K28" s="6" t="n">
        <v>101.77</v>
      </c>
      <c r="L28" s="6" t="n">
        <v>82.73</v>
      </c>
      <c r="M28" s="6" t="n">
        <v>71.68</v>
      </c>
      <c r="N28" s="6" t="n">
        <v>77.01</v>
      </c>
      <c r="O28" s="6" t="n">
        <v>49.56</v>
      </c>
      <c r="P28" s="6" t="n">
        <v>49.21</v>
      </c>
      <c r="Q28" s="6" t="n">
        <v>27.49</v>
      </c>
      <c r="R28" s="6" t="n">
        <v>46.28</v>
      </c>
      <c r="S28" s="6" t="n">
        <v>38.99</v>
      </c>
      <c r="T28" s="6" t="n">
        <v>51.92</v>
      </c>
      <c r="U28" s="6" t="n">
        <v>71.04</v>
      </c>
      <c r="V28" s="6" t="n">
        <v>169.8</v>
      </c>
      <c r="W28" s="6" t="n">
        <v>128.26</v>
      </c>
    </row>
    <row r="29" customFormat="false" ht="17" hidden="false" customHeight="false" outlineLevel="0" collapsed="false">
      <c r="A29" s="4" t="s">
        <v>76</v>
      </c>
      <c r="B29" s="4" t="s">
        <v>77</v>
      </c>
      <c r="C29" s="5" t="n">
        <v>16314</v>
      </c>
      <c r="D29" s="6" t="n">
        <v>31.68</v>
      </c>
      <c r="E29" s="6" t="n">
        <v>32.04</v>
      </c>
      <c r="F29" s="6" t="n">
        <v>36.21</v>
      </c>
      <c r="G29" s="6" t="n">
        <v>42.53</v>
      </c>
      <c r="H29" s="6" t="n">
        <v>96.28</v>
      </c>
      <c r="I29" s="6" t="n">
        <v>152.35</v>
      </c>
      <c r="J29" s="6" t="n">
        <v>108.02</v>
      </c>
      <c r="K29" s="6" t="n">
        <v>67.53</v>
      </c>
      <c r="L29" s="7" t="n">
        <v>77.12</v>
      </c>
      <c r="M29" s="6" t="n">
        <v>59.98</v>
      </c>
      <c r="N29" s="6" t="n">
        <v>52.26</v>
      </c>
      <c r="O29" s="6" t="n">
        <v>54.75</v>
      </c>
      <c r="P29" s="6" t="n">
        <v>47.66</v>
      </c>
      <c r="Q29" s="6" t="n">
        <v>37.13</v>
      </c>
      <c r="R29" s="6" t="n">
        <v>42.58</v>
      </c>
      <c r="S29" s="6" t="n">
        <v>35.23</v>
      </c>
      <c r="T29" s="6" t="n">
        <v>97.75</v>
      </c>
      <c r="U29" s="6" t="n">
        <v>127.81</v>
      </c>
      <c r="V29" s="6" t="n">
        <v>229.46</v>
      </c>
      <c r="W29" s="8" t="n">
        <v>477.55</v>
      </c>
    </row>
    <row r="30" customFormat="false" ht="17" hidden="false" customHeight="false" outlineLevel="0" collapsed="false">
      <c r="A30" s="4" t="s">
        <v>78</v>
      </c>
      <c r="B30" s="4" t="s">
        <v>79</v>
      </c>
      <c r="C30" s="5" t="n">
        <v>16857</v>
      </c>
      <c r="D30" s="6" t="n">
        <v>418.68</v>
      </c>
      <c r="E30" s="6" t="n">
        <v>404.42</v>
      </c>
      <c r="F30" s="6" t="n">
        <v>336.39</v>
      </c>
      <c r="G30" s="7" t="n">
        <v>386.05</v>
      </c>
      <c r="H30" s="6" t="n">
        <v>352.23</v>
      </c>
      <c r="I30" s="6" t="n">
        <v>453.36</v>
      </c>
      <c r="J30" s="6" t="n">
        <v>472.56</v>
      </c>
      <c r="K30" s="6" t="n">
        <v>411.53</v>
      </c>
      <c r="L30" s="8" t="n">
        <v>552.92</v>
      </c>
      <c r="M30" s="6" t="n">
        <v>440.4</v>
      </c>
      <c r="N30" s="6" t="n">
        <v>244.29</v>
      </c>
      <c r="O30" s="6" t="n">
        <v>508.5</v>
      </c>
      <c r="P30" s="6" t="n">
        <v>144.65</v>
      </c>
      <c r="Q30" s="6" t="n">
        <v>111.93</v>
      </c>
      <c r="R30" s="6" t="n">
        <v>116.48</v>
      </c>
      <c r="S30" s="6" t="n">
        <v>181.85</v>
      </c>
      <c r="T30" s="6" t="n">
        <v>200.27</v>
      </c>
      <c r="U30" s="6" t="n">
        <v>251.32</v>
      </c>
      <c r="V30" s="6" t="n">
        <v>297.86</v>
      </c>
      <c r="W30" s="6" t="n">
        <v>336.95</v>
      </c>
    </row>
    <row r="31" customFormat="false" ht="17" hidden="false" customHeight="false" outlineLevel="0" collapsed="false">
      <c r="A31" s="1" t="s">
        <v>80</v>
      </c>
      <c r="B31" s="4" t="s">
        <v>81</v>
      </c>
      <c r="C31" s="5" t="n">
        <v>16858</v>
      </c>
      <c r="D31" s="6" t="n">
        <v>5599.57</v>
      </c>
      <c r="E31" s="6" t="n">
        <v>5731.63</v>
      </c>
      <c r="F31" s="6" t="n">
        <v>5843.95</v>
      </c>
      <c r="G31" s="6" t="n">
        <v>6494.31</v>
      </c>
      <c r="H31" s="6" t="n">
        <v>6975.46</v>
      </c>
      <c r="I31" s="6" t="n">
        <v>9301.79</v>
      </c>
      <c r="J31" s="7" t="n">
        <v>10947.09</v>
      </c>
      <c r="K31" s="6" t="n">
        <v>10466.67</v>
      </c>
      <c r="L31" s="8" t="n">
        <v>11235.11</v>
      </c>
      <c r="M31" s="6" t="n">
        <v>11013.85</v>
      </c>
      <c r="N31" s="6" t="n">
        <v>4928.17</v>
      </c>
      <c r="O31" s="6" t="n">
        <v>3423.75</v>
      </c>
      <c r="P31" s="6" t="n">
        <v>4118.22</v>
      </c>
      <c r="Q31" s="6" t="n">
        <v>3582.59</v>
      </c>
      <c r="R31" s="6" t="n">
        <v>3691.16</v>
      </c>
      <c r="S31" s="6" t="n">
        <v>4826.01</v>
      </c>
      <c r="T31" s="6" t="n">
        <v>4968.41</v>
      </c>
      <c r="U31" s="6" t="n">
        <v>6549.94</v>
      </c>
      <c r="V31" s="6" t="n">
        <v>5461.57</v>
      </c>
      <c r="W31" s="6" t="n">
        <v>5624.25</v>
      </c>
    </row>
    <row r="32" customFormat="false" ht="17" hidden="false" customHeight="false" outlineLevel="0" collapsed="false">
      <c r="A32" s="1" t="s">
        <v>82</v>
      </c>
      <c r="B32" s="4" t="s">
        <v>83</v>
      </c>
      <c r="C32" s="5" t="n">
        <v>17436</v>
      </c>
      <c r="D32" s="6" t="n">
        <v>2687.7</v>
      </c>
      <c r="E32" s="6" t="n">
        <v>2748.32</v>
      </c>
      <c r="F32" s="6" t="n">
        <v>2345.4</v>
      </c>
      <c r="G32" s="6" t="n">
        <v>4570.37</v>
      </c>
      <c r="H32" s="6" t="n">
        <v>3527.29</v>
      </c>
      <c r="I32" s="8" t="n">
        <v>4605.87</v>
      </c>
      <c r="J32" s="7" t="n">
        <v>4147.87</v>
      </c>
      <c r="K32" s="6" t="n">
        <v>3718.11</v>
      </c>
      <c r="L32" s="6" t="n">
        <v>3867.9</v>
      </c>
      <c r="M32" s="6" t="n">
        <v>3528.42</v>
      </c>
      <c r="N32" s="6" t="n">
        <v>2403.37</v>
      </c>
      <c r="O32" s="6" t="n">
        <v>811.07</v>
      </c>
      <c r="P32" s="6" t="n">
        <v>693.59</v>
      </c>
      <c r="Q32" s="6" t="n">
        <v>1151.93</v>
      </c>
      <c r="R32" s="6" t="n">
        <v>1470.63</v>
      </c>
      <c r="S32" s="6" t="n">
        <v>971.64</v>
      </c>
      <c r="T32" s="6" t="n">
        <v>1524.91</v>
      </c>
      <c r="U32" s="6" t="n">
        <v>2191.16</v>
      </c>
      <c r="V32" s="6" t="n">
        <v>1846.54</v>
      </c>
      <c r="W32" s="6" t="n">
        <v>1737.66</v>
      </c>
    </row>
    <row r="33" customFormat="false" ht="17" hidden="false" customHeight="false" outlineLevel="0" collapsed="false">
      <c r="A33" s="4" t="s">
        <v>84</v>
      </c>
      <c r="B33" s="4" t="s">
        <v>85</v>
      </c>
      <c r="C33" s="5" t="n">
        <v>18012</v>
      </c>
      <c r="D33" s="6" t="n">
        <v>815.33</v>
      </c>
      <c r="E33" s="6" t="n">
        <v>805.46</v>
      </c>
      <c r="F33" s="6" t="n">
        <v>772.73</v>
      </c>
      <c r="G33" s="8" t="n">
        <v>2444.5</v>
      </c>
      <c r="H33" s="6" t="n">
        <v>743.24</v>
      </c>
      <c r="I33" s="6" t="n">
        <v>1072.54</v>
      </c>
      <c r="J33" s="6" t="n">
        <v>966.37</v>
      </c>
      <c r="K33" s="6" t="n">
        <v>1010.09</v>
      </c>
      <c r="L33" s="6" t="n">
        <v>1008.39</v>
      </c>
      <c r="M33" s="6" t="n">
        <v>1007.53</v>
      </c>
      <c r="N33" s="6" t="n">
        <v>833.28</v>
      </c>
      <c r="O33" s="7" t="n">
        <v>2178.38</v>
      </c>
      <c r="P33" s="6" t="n">
        <v>1548.13</v>
      </c>
      <c r="Q33" s="6" t="n">
        <v>958.15</v>
      </c>
      <c r="R33" s="6" t="n">
        <v>637.49</v>
      </c>
      <c r="S33" s="6" t="n">
        <v>573.87</v>
      </c>
      <c r="T33" s="6" t="n">
        <v>790.84</v>
      </c>
      <c r="U33" s="6" t="n">
        <v>719.09</v>
      </c>
      <c r="V33" s="6" t="n">
        <v>610.46</v>
      </c>
      <c r="W33" s="6" t="n">
        <v>431.25</v>
      </c>
    </row>
    <row r="34" customFormat="false" ht="17" hidden="false" customHeight="false" outlineLevel="0" collapsed="false">
      <c r="A34" s="1" t="s">
        <v>86</v>
      </c>
      <c r="B34" s="4" t="s">
        <v>87</v>
      </c>
      <c r="C34" s="5" t="n">
        <v>18022</v>
      </c>
      <c r="D34" s="6" t="n">
        <v>2987.71</v>
      </c>
      <c r="E34" s="6" t="n">
        <v>2997.17</v>
      </c>
      <c r="F34" s="6" t="n">
        <v>3395.02</v>
      </c>
      <c r="G34" s="8" t="n">
        <v>5852.78</v>
      </c>
      <c r="H34" s="6" t="n">
        <v>2835.13</v>
      </c>
      <c r="I34" s="7" t="n">
        <v>3692.97</v>
      </c>
      <c r="J34" s="6" t="n">
        <v>2826.82</v>
      </c>
      <c r="K34" s="6" t="n">
        <v>3332.07</v>
      </c>
      <c r="L34" s="6" t="n">
        <v>3526.07</v>
      </c>
      <c r="M34" s="6" t="n">
        <v>3382.45</v>
      </c>
      <c r="N34" s="6" t="n">
        <v>2231.82</v>
      </c>
      <c r="O34" s="6" t="n">
        <v>2174.45</v>
      </c>
      <c r="P34" s="6" t="n">
        <v>1081.81</v>
      </c>
      <c r="Q34" s="6" t="n">
        <v>710.92</v>
      </c>
      <c r="R34" s="6" t="n">
        <v>1188.76</v>
      </c>
      <c r="S34" s="6" t="n">
        <v>2204.58</v>
      </c>
      <c r="T34" s="6" t="n">
        <v>2851.15</v>
      </c>
      <c r="U34" s="6" t="n">
        <v>3245.74</v>
      </c>
      <c r="V34" s="6" t="n">
        <v>3158.8</v>
      </c>
      <c r="W34" s="6" t="n">
        <v>3275.84</v>
      </c>
    </row>
    <row r="35" customFormat="false" ht="17" hidden="false" customHeight="false" outlineLevel="0" collapsed="false">
      <c r="A35" s="4" t="s">
        <v>88</v>
      </c>
      <c r="B35" s="4" t="s">
        <v>89</v>
      </c>
      <c r="C35" s="5" t="n">
        <v>18061</v>
      </c>
      <c r="D35" s="6" t="n">
        <v>337.84</v>
      </c>
      <c r="E35" s="6" t="n">
        <v>346.76</v>
      </c>
      <c r="F35" s="6" t="n">
        <v>317.02</v>
      </c>
      <c r="G35" s="6" t="n">
        <v>301.05</v>
      </c>
      <c r="H35" s="6" t="n">
        <v>282.94</v>
      </c>
      <c r="I35" s="6" t="n">
        <v>374.51</v>
      </c>
      <c r="J35" s="8" t="n">
        <v>470.89</v>
      </c>
      <c r="K35" s="6" t="n">
        <v>461.29</v>
      </c>
      <c r="L35" s="7" t="n">
        <v>398.03</v>
      </c>
      <c r="M35" s="6" t="n">
        <v>366.25</v>
      </c>
      <c r="N35" s="6" t="n">
        <v>144.38</v>
      </c>
      <c r="O35" s="6" t="n">
        <v>105.63</v>
      </c>
      <c r="P35" s="6" t="n">
        <v>91.04</v>
      </c>
      <c r="Q35" s="6" t="n">
        <v>126.74</v>
      </c>
      <c r="R35" s="6" t="n">
        <v>117.67</v>
      </c>
      <c r="S35" s="6" t="n">
        <v>173.1</v>
      </c>
      <c r="T35" s="6" t="n">
        <v>193.53</v>
      </c>
      <c r="U35" s="6" t="n">
        <v>227.63</v>
      </c>
      <c r="V35" s="6" t="n">
        <v>258.49</v>
      </c>
      <c r="W35" s="6" t="n">
        <v>241.81</v>
      </c>
    </row>
    <row r="36" customFormat="false" ht="17" hidden="false" customHeight="false" outlineLevel="0" collapsed="false">
      <c r="A36" s="4" t="s">
        <v>90</v>
      </c>
      <c r="B36" s="4" t="s">
        <v>91</v>
      </c>
      <c r="C36" s="5" t="n">
        <v>18077</v>
      </c>
      <c r="D36" s="6" t="n">
        <v>1374.4</v>
      </c>
      <c r="E36" s="6" t="n">
        <v>1384.58</v>
      </c>
      <c r="F36" s="6" t="n">
        <v>1678.04</v>
      </c>
      <c r="G36" s="6" t="n">
        <v>1318.98</v>
      </c>
      <c r="H36" s="6" t="n">
        <v>978.79</v>
      </c>
      <c r="I36" s="6" t="n">
        <v>994</v>
      </c>
      <c r="J36" s="6" t="n">
        <v>980.53</v>
      </c>
      <c r="K36" s="6" t="n">
        <v>918.08</v>
      </c>
      <c r="L36" s="7" t="n">
        <v>954.95</v>
      </c>
      <c r="M36" s="6" t="n">
        <v>810.48</v>
      </c>
      <c r="N36" s="6" t="n">
        <v>609.78</v>
      </c>
      <c r="O36" s="8" t="n">
        <v>2565.93</v>
      </c>
      <c r="P36" s="6" t="n">
        <v>977.72</v>
      </c>
      <c r="Q36" s="6" t="n">
        <v>671.78</v>
      </c>
      <c r="R36" s="6" t="n">
        <v>470.32</v>
      </c>
      <c r="S36" s="6" t="n">
        <v>847.87</v>
      </c>
      <c r="T36" s="6" t="n">
        <v>1107.2</v>
      </c>
      <c r="U36" s="6" t="n">
        <v>941.03</v>
      </c>
      <c r="V36" s="6" t="n">
        <v>789.45</v>
      </c>
      <c r="W36" s="6" t="n">
        <v>805.31</v>
      </c>
    </row>
    <row r="37" customFormat="false" ht="17" hidden="false" customHeight="false" outlineLevel="0" collapsed="false">
      <c r="A37" s="1" t="s">
        <v>92</v>
      </c>
      <c r="B37" s="4" t="s">
        <v>93</v>
      </c>
      <c r="C37" s="5" t="n">
        <v>18678</v>
      </c>
      <c r="D37" s="6" t="n">
        <v>9787.1</v>
      </c>
      <c r="E37" s="7" t="n">
        <v>9360.66</v>
      </c>
      <c r="F37" s="6" t="n">
        <v>8736.89</v>
      </c>
      <c r="G37" s="8" t="n">
        <v>14750.11</v>
      </c>
      <c r="H37" s="6" t="n">
        <v>9716.48</v>
      </c>
      <c r="I37" s="6" t="n">
        <v>10658.11</v>
      </c>
      <c r="J37" s="6" t="n">
        <v>9460.15</v>
      </c>
      <c r="K37" s="6" t="n">
        <v>10016.93</v>
      </c>
      <c r="L37" s="6" t="n">
        <v>11111.99</v>
      </c>
      <c r="M37" s="6" t="n">
        <v>11484.41</v>
      </c>
      <c r="N37" s="6" t="n">
        <v>9284.39</v>
      </c>
      <c r="O37" s="6" t="n">
        <v>3595.1</v>
      </c>
      <c r="P37" s="6" t="n">
        <v>2517.76</v>
      </c>
      <c r="Q37" s="6" t="n">
        <v>1779.61</v>
      </c>
      <c r="R37" s="6" t="n">
        <v>5248.55</v>
      </c>
      <c r="S37" s="6" t="n">
        <v>6087.81</v>
      </c>
      <c r="T37" s="6" t="n">
        <v>9014.62</v>
      </c>
      <c r="U37" s="6" t="n">
        <v>11086.12</v>
      </c>
      <c r="V37" s="6" t="n">
        <v>9952.19</v>
      </c>
      <c r="W37" s="6" t="n">
        <v>9078</v>
      </c>
    </row>
    <row r="38" customFormat="false" ht="17" hidden="false" customHeight="false" outlineLevel="0" collapsed="false">
      <c r="A38" s="4" t="s">
        <v>94</v>
      </c>
      <c r="B38" s="4" t="s">
        <v>95</v>
      </c>
      <c r="C38" s="5" t="n">
        <v>18681</v>
      </c>
      <c r="D38" s="6" t="n">
        <v>7851.07</v>
      </c>
      <c r="E38" s="6" t="n">
        <v>5778.66</v>
      </c>
      <c r="F38" s="6" t="n">
        <v>7838.53</v>
      </c>
      <c r="G38" s="6" t="n">
        <v>14274.12</v>
      </c>
      <c r="H38" s="6" t="n">
        <v>13981.58</v>
      </c>
      <c r="I38" s="8" t="n">
        <v>16888.94</v>
      </c>
      <c r="J38" s="6" t="n">
        <v>14979.99</v>
      </c>
      <c r="K38" s="6" t="n">
        <v>15817.26</v>
      </c>
      <c r="L38" s="6" t="n">
        <v>15472.17</v>
      </c>
      <c r="M38" s="7" t="n">
        <v>16248.82</v>
      </c>
      <c r="N38" s="6" t="n">
        <v>8221.89</v>
      </c>
      <c r="O38" s="6" t="n">
        <v>13625.94</v>
      </c>
      <c r="P38" s="6" t="n">
        <v>7327.51</v>
      </c>
      <c r="Q38" s="6" t="n">
        <v>5054.96</v>
      </c>
      <c r="R38" s="6" t="n">
        <v>5754.96</v>
      </c>
      <c r="S38" s="6" t="n">
        <v>7795.42</v>
      </c>
      <c r="T38" s="6" t="n">
        <v>10686.25</v>
      </c>
      <c r="U38" s="6" t="n">
        <v>10514.43</v>
      </c>
      <c r="V38" s="6" t="n">
        <v>9658.27</v>
      </c>
      <c r="W38" s="6" t="n">
        <v>11153.35</v>
      </c>
    </row>
    <row r="39" customFormat="false" ht="17" hidden="false" customHeight="false" outlineLevel="0" collapsed="false">
      <c r="A39" s="4" t="s">
        <v>96</v>
      </c>
      <c r="B39" s="4" t="s">
        <v>97</v>
      </c>
      <c r="C39" s="5" t="n">
        <v>20020</v>
      </c>
      <c r="D39" s="6" t="n">
        <v>1147.82</v>
      </c>
      <c r="E39" s="8" t="n">
        <v>1359.83</v>
      </c>
      <c r="F39" s="6" t="n">
        <v>1124.44</v>
      </c>
      <c r="G39" s="6" t="n">
        <v>1275.78</v>
      </c>
      <c r="H39" s="6" t="n">
        <v>865.87</v>
      </c>
      <c r="I39" s="6" t="n">
        <v>1093.01</v>
      </c>
      <c r="J39" s="6" t="n">
        <v>1058.69</v>
      </c>
      <c r="K39" s="6" t="n">
        <v>941.96</v>
      </c>
      <c r="L39" s="6" t="n">
        <v>853.65</v>
      </c>
      <c r="M39" s="6" t="n">
        <v>931.95</v>
      </c>
      <c r="N39" s="6" t="n">
        <v>778.97</v>
      </c>
      <c r="O39" s="7" t="n">
        <v>562.62</v>
      </c>
      <c r="P39" s="6" t="n">
        <v>499.35</v>
      </c>
      <c r="Q39" s="6" t="n">
        <v>964.88</v>
      </c>
      <c r="R39" s="6" t="n">
        <v>834</v>
      </c>
      <c r="S39" s="6" t="n">
        <v>762.66</v>
      </c>
      <c r="T39" s="6" t="n">
        <v>731</v>
      </c>
      <c r="U39" s="6" t="n">
        <v>826.43</v>
      </c>
      <c r="V39" s="6" t="n">
        <v>799.63</v>
      </c>
      <c r="W39" s="6" t="n">
        <v>893.99</v>
      </c>
    </row>
    <row r="40" customFormat="false" ht="17" hidden="false" customHeight="false" outlineLevel="0" collapsed="false">
      <c r="A40" s="4" t="s">
        <v>98</v>
      </c>
      <c r="B40" s="4" t="s">
        <v>99</v>
      </c>
      <c r="C40" s="5" t="n">
        <v>20594</v>
      </c>
      <c r="D40" s="6" t="n">
        <v>68.58</v>
      </c>
      <c r="E40" s="6" t="n">
        <v>88.98</v>
      </c>
      <c r="F40" s="6" t="n">
        <v>186.53</v>
      </c>
      <c r="G40" s="6" t="n">
        <v>118.36</v>
      </c>
      <c r="H40" s="6" t="n">
        <v>36.09</v>
      </c>
      <c r="I40" s="6" t="n">
        <v>42.09</v>
      </c>
      <c r="J40" s="6" t="n">
        <v>56.82</v>
      </c>
      <c r="K40" s="6" t="n">
        <v>52.82</v>
      </c>
      <c r="L40" s="6" t="n">
        <v>51.98</v>
      </c>
      <c r="M40" s="6" t="n">
        <v>48.67</v>
      </c>
      <c r="N40" s="8" t="n">
        <v>195.17</v>
      </c>
      <c r="O40" s="7" t="n">
        <v>76.74</v>
      </c>
      <c r="P40" s="6" t="n">
        <v>57.82</v>
      </c>
      <c r="Q40" s="6" t="n">
        <v>44.41</v>
      </c>
      <c r="R40" s="6" t="n">
        <v>47.66</v>
      </c>
      <c r="S40" s="6" t="n">
        <v>56.84</v>
      </c>
      <c r="T40" s="6" t="n">
        <v>55.81</v>
      </c>
      <c r="U40" s="6" t="n">
        <v>42.16</v>
      </c>
      <c r="V40" s="6" t="n">
        <v>39.6</v>
      </c>
      <c r="W40" s="6" t="n">
        <v>33.37</v>
      </c>
    </row>
    <row r="41" customFormat="false" ht="17" hidden="false" customHeight="false" outlineLevel="0" collapsed="false">
      <c r="A41" s="4" t="s">
        <v>100</v>
      </c>
      <c r="B41" s="4" t="s">
        <v>101</v>
      </c>
      <c r="C41" s="5" t="n">
        <v>20702</v>
      </c>
      <c r="D41" s="6" t="n">
        <v>3485.7</v>
      </c>
      <c r="E41" s="6" t="n">
        <v>3834.8</v>
      </c>
      <c r="F41" s="6" t="n">
        <v>4256.81</v>
      </c>
      <c r="G41" s="6" t="n">
        <v>6317.35</v>
      </c>
      <c r="H41" s="6" t="n">
        <v>4834.77</v>
      </c>
      <c r="I41" s="6" t="n">
        <v>6355.1</v>
      </c>
      <c r="J41" s="6" t="n">
        <v>5189.24</v>
      </c>
      <c r="K41" s="6" t="n">
        <v>5832.97</v>
      </c>
      <c r="L41" s="6" t="n">
        <v>5614.03</v>
      </c>
      <c r="M41" s="6" t="n">
        <v>5604.86</v>
      </c>
      <c r="N41" s="7" t="n">
        <v>5324.47</v>
      </c>
      <c r="O41" s="8" t="n">
        <v>9447.84</v>
      </c>
      <c r="P41" s="6" t="n">
        <v>3376.62</v>
      </c>
      <c r="Q41" s="6" t="n">
        <v>3783.26</v>
      </c>
      <c r="R41" s="6" t="n">
        <v>2409.8</v>
      </c>
      <c r="S41" s="6" t="n">
        <v>2984.48</v>
      </c>
      <c r="T41" s="6" t="n">
        <v>3500.42</v>
      </c>
      <c r="U41" s="6" t="n">
        <v>3794.02</v>
      </c>
      <c r="V41" s="6" t="n">
        <v>4896.18</v>
      </c>
      <c r="W41" s="6" t="n">
        <v>4622.6</v>
      </c>
    </row>
    <row r="42" customFormat="false" ht="17" hidden="false" customHeight="false" outlineLevel="0" collapsed="false">
      <c r="A42" s="1" t="s">
        <v>102</v>
      </c>
      <c r="B42" s="4" t="s">
        <v>103</v>
      </c>
      <c r="C42" s="5" t="n">
        <v>20939</v>
      </c>
      <c r="D42" s="6" t="n">
        <v>40777.31</v>
      </c>
      <c r="E42" s="6" t="n">
        <v>40632.24</v>
      </c>
      <c r="F42" s="6" t="n">
        <v>38659.24</v>
      </c>
      <c r="G42" s="7" t="n">
        <v>56874.87</v>
      </c>
      <c r="H42" s="6" t="n">
        <v>52468.72</v>
      </c>
      <c r="I42" s="6" t="n">
        <v>56090.93</v>
      </c>
      <c r="J42" s="6" t="n">
        <v>56519.79</v>
      </c>
      <c r="K42" s="6" t="n">
        <v>55754.33</v>
      </c>
      <c r="L42" s="6" t="n">
        <v>56400.02</v>
      </c>
      <c r="M42" s="8" t="n">
        <v>57995.32</v>
      </c>
      <c r="N42" s="6" t="n">
        <v>36797.71</v>
      </c>
      <c r="O42" s="6" t="n">
        <v>33505.32</v>
      </c>
      <c r="P42" s="6" t="n">
        <v>39441.07</v>
      </c>
      <c r="Q42" s="6" t="n">
        <v>47384.13</v>
      </c>
      <c r="R42" s="6" t="n">
        <v>46136.2</v>
      </c>
      <c r="S42" s="6" t="n">
        <v>39802.28</v>
      </c>
      <c r="T42" s="6" t="n">
        <v>41945.47</v>
      </c>
      <c r="U42" s="6" t="n">
        <v>44088.12</v>
      </c>
      <c r="V42" s="6" t="n">
        <v>46799.39</v>
      </c>
      <c r="W42" s="6" t="n">
        <v>52035.12</v>
      </c>
    </row>
    <row r="43" customFormat="false" ht="17" hidden="false" customHeight="false" outlineLevel="0" collapsed="false">
      <c r="A43" s="1" t="s">
        <v>104</v>
      </c>
      <c r="B43" s="4" t="s">
        <v>105</v>
      </c>
      <c r="C43" s="5" t="n">
        <v>20971</v>
      </c>
      <c r="D43" s="6" t="n">
        <v>2182.7</v>
      </c>
      <c r="E43" s="6" t="n">
        <v>2327.95</v>
      </c>
      <c r="F43" s="6" t="n">
        <v>2412.76</v>
      </c>
      <c r="G43" s="7" t="n">
        <v>4328.36</v>
      </c>
      <c r="H43" s="6" t="n">
        <v>3150.29</v>
      </c>
      <c r="I43" s="6" t="n">
        <v>3644.37</v>
      </c>
      <c r="J43" s="6" t="n">
        <v>3648.23</v>
      </c>
      <c r="K43" s="6" t="n">
        <v>3428.29</v>
      </c>
      <c r="L43" s="6" t="n">
        <v>3310.46</v>
      </c>
      <c r="M43" s="6" t="n">
        <v>3040.15</v>
      </c>
      <c r="N43" s="6" t="n">
        <v>2350.58</v>
      </c>
      <c r="O43" s="8" t="n">
        <v>8223.89</v>
      </c>
      <c r="P43" s="6" t="n">
        <v>2661.51</v>
      </c>
      <c r="Q43" s="6" t="n">
        <v>1949.21</v>
      </c>
      <c r="R43" s="6" t="n">
        <v>1998.36</v>
      </c>
      <c r="S43" s="6" t="n">
        <v>2670.55</v>
      </c>
      <c r="T43" s="6" t="n">
        <v>3880.98</v>
      </c>
      <c r="U43" s="6" t="n">
        <v>3280.85</v>
      </c>
      <c r="V43" s="6" t="n">
        <v>2862.99</v>
      </c>
      <c r="W43" s="6" t="n">
        <v>2719.25</v>
      </c>
    </row>
    <row r="44" customFormat="false" ht="17" hidden="false" customHeight="false" outlineLevel="0" collapsed="false">
      <c r="A44" s="1" t="s">
        <v>106</v>
      </c>
      <c r="B44" s="4" t="s">
        <v>107</v>
      </c>
      <c r="C44" s="5" t="n">
        <v>21422</v>
      </c>
      <c r="D44" s="6" t="n">
        <v>6618.82</v>
      </c>
      <c r="E44" s="6" t="n">
        <v>6811.64</v>
      </c>
      <c r="F44" s="6" t="n">
        <v>7131.67</v>
      </c>
      <c r="G44" s="6" t="n">
        <v>10464.12</v>
      </c>
      <c r="H44" s="6" t="n">
        <v>9549.42</v>
      </c>
      <c r="I44" s="8" t="n">
        <v>15315.47</v>
      </c>
      <c r="J44" s="6" t="n">
        <v>14257.51</v>
      </c>
      <c r="K44" s="6" t="n">
        <v>11068.14</v>
      </c>
      <c r="L44" s="6" t="n">
        <v>11590.26</v>
      </c>
      <c r="M44" s="7" t="n">
        <v>11423.82</v>
      </c>
      <c r="N44" s="6" t="n">
        <v>10325.43</v>
      </c>
      <c r="O44" s="6" t="n">
        <v>3478.22</v>
      </c>
      <c r="P44" s="6" t="n">
        <v>6174.92</v>
      </c>
      <c r="Q44" s="6" t="n">
        <v>12720.88</v>
      </c>
      <c r="R44" s="6" t="n">
        <v>7600.73</v>
      </c>
      <c r="S44" s="6" t="n">
        <v>8684.28</v>
      </c>
      <c r="T44" s="6" t="n">
        <v>9314.47</v>
      </c>
      <c r="U44" s="6" t="n">
        <v>8964.28</v>
      </c>
      <c r="V44" s="6" t="n">
        <v>8222.99</v>
      </c>
      <c r="W44" s="6" t="n">
        <v>8777.6</v>
      </c>
    </row>
    <row r="45" customFormat="false" ht="17" hidden="false" customHeight="false" outlineLevel="0" collapsed="false">
      <c r="A45" s="4" t="s">
        <v>108</v>
      </c>
      <c r="B45" s="4" t="s">
        <v>109</v>
      </c>
      <c r="C45" s="5" t="n">
        <v>21874</v>
      </c>
      <c r="D45" s="6" t="n">
        <v>806.36</v>
      </c>
      <c r="E45" s="6" t="n">
        <v>606.13</v>
      </c>
      <c r="F45" s="6" t="n">
        <v>798.89</v>
      </c>
      <c r="G45" s="7" t="n">
        <v>1399.2</v>
      </c>
      <c r="H45" s="6" t="n">
        <v>1012.28</v>
      </c>
      <c r="I45" s="6" t="n">
        <v>1389.56</v>
      </c>
      <c r="J45" s="6" t="n">
        <v>1112.17</v>
      </c>
      <c r="K45" s="6" t="n">
        <v>1183.17</v>
      </c>
      <c r="L45" s="6" t="n">
        <v>1139.08</v>
      </c>
      <c r="M45" s="6" t="n">
        <v>1086.59</v>
      </c>
      <c r="N45" s="6" t="n">
        <v>651.3</v>
      </c>
      <c r="O45" s="8" t="n">
        <v>3315.35</v>
      </c>
      <c r="P45" s="6" t="n">
        <v>1397.85</v>
      </c>
      <c r="Q45" s="6" t="n">
        <v>596.21</v>
      </c>
      <c r="R45" s="6" t="n">
        <v>437.24</v>
      </c>
      <c r="S45" s="6" t="n">
        <v>527.51</v>
      </c>
      <c r="T45" s="6" t="n">
        <v>750.04</v>
      </c>
      <c r="U45" s="6" t="n">
        <v>719.81</v>
      </c>
      <c r="V45" s="6" t="n">
        <v>702.08</v>
      </c>
      <c r="W45" s="6" t="n">
        <v>669.24</v>
      </c>
    </row>
    <row r="46" customFormat="false" ht="17" hidden="false" customHeight="false" outlineLevel="0" collapsed="false">
      <c r="A46" s="4" t="s">
        <v>110</v>
      </c>
      <c r="B46" s="4" t="s">
        <v>111</v>
      </c>
      <c r="C46" s="5" t="n">
        <v>22521</v>
      </c>
      <c r="D46" s="6" t="n">
        <v>1224.56</v>
      </c>
      <c r="E46" s="8" t="n">
        <v>1230.84</v>
      </c>
      <c r="F46" s="6" t="n">
        <v>1179.01</v>
      </c>
      <c r="G46" s="6" t="n">
        <v>909.25</v>
      </c>
      <c r="H46" s="6" t="n">
        <v>585.94</v>
      </c>
      <c r="I46" s="7" t="n">
        <v>757.66</v>
      </c>
      <c r="J46" s="6" t="n">
        <v>787.71</v>
      </c>
      <c r="K46" s="6" t="n">
        <v>805.09</v>
      </c>
      <c r="L46" s="6" t="n">
        <v>752.68</v>
      </c>
      <c r="M46" s="6" t="n">
        <v>749.35</v>
      </c>
      <c r="N46" s="6" t="n">
        <v>647.56</v>
      </c>
      <c r="O46" s="6" t="n">
        <v>211.13</v>
      </c>
      <c r="P46" s="6" t="n">
        <v>146.52</v>
      </c>
      <c r="Q46" s="6" t="n">
        <v>133.88</v>
      </c>
      <c r="R46" s="6" t="n">
        <v>327.05</v>
      </c>
      <c r="S46" s="6" t="n">
        <v>651.15</v>
      </c>
      <c r="T46" s="6" t="n">
        <v>1035.62</v>
      </c>
      <c r="U46" s="6" t="n">
        <v>1207.5</v>
      </c>
      <c r="V46" s="6" t="n">
        <v>815.02</v>
      </c>
      <c r="W46" s="6" t="n">
        <v>733.94</v>
      </c>
    </row>
    <row r="47" customFormat="false" ht="17" hidden="false" customHeight="false" outlineLevel="0" collapsed="false">
      <c r="A47" s="4" t="s">
        <v>112</v>
      </c>
      <c r="B47" s="4" t="s">
        <v>113</v>
      </c>
      <c r="C47" s="5" t="n">
        <v>23112</v>
      </c>
      <c r="D47" s="6" t="n">
        <v>183.29</v>
      </c>
      <c r="E47" s="6" t="n">
        <v>175.16</v>
      </c>
      <c r="F47" s="6" t="n">
        <v>171.46</v>
      </c>
      <c r="G47" s="7" t="n">
        <v>334.76</v>
      </c>
      <c r="H47" s="6" t="n">
        <v>337.07</v>
      </c>
      <c r="I47" s="6" t="n">
        <v>291.4</v>
      </c>
      <c r="J47" s="6" t="n">
        <v>253.51</v>
      </c>
      <c r="K47" s="6" t="n">
        <v>229.71</v>
      </c>
      <c r="L47" s="6" t="n">
        <v>286.63</v>
      </c>
      <c r="M47" s="6" t="n">
        <v>269.55</v>
      </c>
      <c r="N47" s="6" t="n">
        <v>278.58</v>
      </c>
      <c r="O47" s="8" t="n">
        <v>706.03</v>
      </c>
      <c r="P47" s="6" t="n">
        <v>181.9</v>
      </c>
      <c r="Q47" s="6" t="n">
        <v>79.31</v>
      </c>
      <c r="R47" s="6" t="n">
        <v>85.72</v>
      </c>
      <c r="S47" s="6" t="n">
        <v>84.51</v>
      </c>
      <c r="T47" s="6" t="n">
        <v>118.08</v>
      </c>
      <c r="U47" s="6" t="n">
        <v>101.34</v>
      </c>
      <c r="V47" s="6" t="n">
        <v>81.7</v>
      </c>
      <c r="W47" s="6" t="n">
        <v>67.57</v>
      </c>
    </row>
    <row r="48" customFormat="false" ht="17" hidden="false" customHeight="false" outlineLevel="0" collapsed="false">
      <c r="A48" s="4" t="s">
        <v>114</v>
      </c>
      <c r="B48" s="4" t="s">
        <v>115</v>
      </c>
      <c r="C48" s="5" t="n">
        <v>23853</v>
      </c>
      <c r="D48" s="6" t="n">
        <v>564.78</v>
      </c>
      <c r="E48" s="6" t="n">
        <v>653.94</v>
      </c>
      <c r="F48" s="6" t="n">
        <v>685.21</v>
      </c>
      <c r="G48" s="6" t="n">
        <v>698.37</v>
      </c>
      <c r="H48" s="6" t="n">
        <v>921.71</v>
      </c>
      <c r="I48" s="7" t="n">
        <v>1070.59</v>
      </c>
      <c r="J48" s="8" t="n">
        <v>1229.79</v>
      </c>
      <c r="K48" s="6" t="n">
        <v>1006.24</v>
      </c>
      <c r="L48" s="6" t="n">
        <v>957.08</v>
      </c>
      <c r="M48" s="6" t="n">
        <v>772.37</v>
      </c>
      <c r="N48" s="6" t="n">
        <v>649.96</v>
      </c>
      <c r="O48" s="6" t="n">
        <v>348.86</v>
      </c>
      <c r="P48" s="6" t="n">
        <v>353.87</v>
      </c>
      <c r="Q48" s="6" t="n">
        <v>478.27</v>
      </c>
      <c r="R48" s="6" t="n">
        <v>391.64</v>
      </c>
      <c r="S48" s="6" t="n">
        <v>323.71</v>
      </c>
      <c r="T48" s="6" t="n">
        <v>388.75</v>
      </c>
      <c r="U48" s="6" t="n">
        <v>846.77</v>
      </c>
      <c r="V48" s="6" t="n">
        <v>658.49</v>
      </c>
      <c r="W48" s="6" t="n">
        <v>509.72</v>
      </c>
    </row>
    <row r="49" customFormat="false" ht="17" hidden="false" customHeight="false" outlineLevel="0" collapsed="false">
      <c r="A49" s="4" t="s">
        <v>116</v>
      </c>
      <c r="B49" s="4" t="s">
        <v>117</v>
      </c>
      <c r="C49" s="5" t="n">
        <v>24892</v>
      </c>
      <c r="D49" s="6" t="n">
        <v>1186.5</v>
      </c>
      <c r="E49" s="6" t="n">
        <v>1149.82</v>
      </c>
      <c r="F49" s="6" t="n">
        <v>1108.64</v>
      </c>
      <c r="G49" s="6" t="n">
        <v>1276.44</v>
      </c>
      <c r="H49" s="6" t="n">
        <v>1250.74</v>
      </c>
      <c r="I49" s="6" t="n">
        <v>1316.63</v>
      </c>
      <c r="J49" s="6" t="n">
        <v>1488.91</v>
      </c>
      <c r="K49" s="6" t="n">
        <v>1434.17</v>
      </c>
      <c r="L49" s="6" t="n">
        <v>1538.12</v>
      </c>
      <c r="M49" s="6" t="n">
        <v>1672.66</v>
      </c>
      <c r="N49" s="6" t="n">
        <v>894.07</v>
      </c>
      <c r="O49" s="6" t="n">
        <v>1288.6</v>
      </c>
      <c r="P49" s="8" t="n">
        <v>3046.29</v>
      </c>
      <c r="Q49" s="6" t="n">
        <v>1934.16</v>
      </c>
      <c r="R49" s="6" t="n">
        <v>1393.66</v>
      </c>
      <c r="S49" s="6" t="n">
        <v>1260.42</v>
      </c>
      <c r="T49" s="6" t="n">
        <v>1350.68</v>
      </c>
      <c r="U49" s="6" t="n">
        <v>1671.02</v>
      </c>
      <c r="V49" s="6" t="n">
        <v>1556.51</v>
      </c>
      <c r="W49" s="7" t="n">
        <v>1656.87</v>
      </c>
    </row>
    <row r="50" customFormat="false" ht="17" hidden="false" customHeight="false" outlineLevel="0" collapsed="false">
      <c r="A50" s="1" t="s">
        <v>118</v>
      </c>
      <c r="B50" s="4" t="s">
        <v>119</v>
      </c>
      <c r="C50" s="5" t="n">
        <v>25160</v>
      </c>
      <c r="D50" s="6" t="n">
        <v>6157.52</v>
      </c>
      <c r="E50" s="6" t="n">
        <v>6420.7</v>
      </c>
      <c r="F50" s="6" t="n">
        <v>7690.31</v>
      </c>
      <c r="G50" s="6" t="n">
        <v>6259.21</v>
      </c>
      <c r="H50" s="6" t="n">
        <v>4567.67</v>
      </c>
      <c r="I50" s="6" t="n">
        <v>7095.33</v>
      </c>
      <c r="J50" s="8" t="n">
        <v>8561.06</v>
      </c>
      <c r="K50" s="6" t="n">
        <v>7730.39</v>
      </c>
      <c r="L50" s="6" t="n">
        <v>6865.84</v>
      </c>
      <c r="M50" s="6" t="n">
        <v>8267.44</v>
      </c>
      <c r="N50" s="6" t="n">
        <v>8121.55</v>
      </c>
      <c r="O50" s="7" t="n">
        <v>7758.17</v>
      </c>
      <c r="P50" s="6" t="n">
        <v>4949.43</v>
      </c>
      <c r="Q50" s="6" t="n">
        <v>2863.22</v>
      </c>
      <c r="R50" s="6" t="n">
        <v>2919.91</v>
      </c>
      <c r="S50" s="6" t="n">
        <v>2130.28</v>
      </c>
      <c r="T50" s="6" t="n">
        <v>3318.58</v>
      </c>
      <c r="U50" s="6" t="n">
        <v>5422.79</v>
      </c>
      <c r="V50" s="6" t="n">
        <v>4865.06</v>
      </c>
      <c r="W50" s="6" t="n">
        <v>5144.07</v>
      </c>
    </row>
    <row r="51" customFormat="false" ht="17" hidden="false" customHeight="false" outlineLevel="0" collapsed="false">
      <c r="A51" s="4" t="s">
        <v>120</v>
      </c>
      <c r="B51" s="4" t="s">
        <v>121</v>
      </c>
      <c r="C51" s="5" t="n">
        <v>25557</v>
      </c>
      <c r="D51" s="6" t="n">
        <v>6271.2</v>
      </c>
      <c r="E51" s="6" t="n">
        <v>6090.43</v>
      </c>
      <c r="F51" s="6" t="n">
        <v>6338.53</v>
      </c>
      <c r="G51" s="6" t="n">
        <v>9873.5</v>
      </c>
      <c r="H51" s="6" t="n">
        <v>8142.62</v>
      </c>
      <c r="I51" s="8" t="n">
        <v>13021.72</v>
      </c>
      <c r="J51" s="6" t="n">
        <v>12758.7</v>
      </c>
      <c r="K51" s="6" t="n">
        <v>11828.55</v>
      </c>
      <c r="L51" s="6" t="n">
        <v>12097.97</v>
      </c>
      <c r="M51" s="6" t="n">
        <v>12181.75</v>
      </c>
      <c r="N51" s="6" t="n">
        <v>4466.97</v>
      </c>
      <c r="O51" s="7" t="n">
        <v>3756.85</v>
      </c>
      <c r="P51" s="6" t="n">
        <v>5668.24</v>
      </c>
      <c r="Q51" s="6" t="n">
        <v>5564.4</v>
      </c>
      <c r="R51" s="6" t="n">
        <v>3472.84</v>
      </c>
      <c r="S51" s="6" t="n">
        <v>3532.81</v>
      </c>
      <c r="T51" s="6" t="n">
        <v>4091.76</v>
      </c>
      <c r="U51" s="6" t="n">
        <v>6708.79</v>
      </c>
      <c r="V51" s="6" t="n">
        <v>6647.4</v>
      </c>
      <c r="W51" s="6" t="n">
        <v>6371.74</v>
      </c>
    </row>
    <row r="52" customFormat="false" ht="17" hidden="false" customHeight="false" outlineLevel="0" collapsed="false">
      <c r="A52" s="4" t="s">
        <v>122</v>
      </c>
      <c r="B52" s="4" t="s">
        <v>123</v>
      </c>
      <c r="C52" s="5" t="n">
        <v>26022</v>
      </c>
      <c r="D52" s="6" t="n">
        <v>716.4</v>
      </c>
      <c r="E52" s="6" t="n">
        <v>1014.26</v>
      </c>
      <c r="F52" s="6" t="n">
        <v>797.17</v>
      </c>
      <c r="G52" s="6" t="n">
        <v>1074.89</v>
      </c>
      <c r="H52" s="6" t="n">
        <v>951.09</v>
      </c>
      <c r="I52" s="6" t="n">
        <v>942.33</v>
      </c>
      <c r="J52" s="8" t="n">
        <v>1257</v>
      </c>
      <c r="K52" s="6" t="n">
        <v>997.83</v>
      </c>
      <c r="L52" s="6" t="n">
        <v>1169.53</v>
      </c>
      <c r="M52" s="6" t="n">
        <v>892.78</v>
      </c>
      <c r="N52" s="6" t="n">
        <v>945.88</v>
      </c>
      <c r="O52" s="6" t="n">
        <v>1139.76</v>
      </c>
      <c r="P52" s="7" t="n">
        <v>528.32</v>
      </c>
      <c r="Q52" s="6" t="n">
        <v>510.22</v>
      </c>
      <c r="R52" s="6" t="n">
        <v>251.26</v>
      </c>
      <c r="S52" s="6" t="n">
        <v>424.21</v>
      </c>
      <c r="T52" s="6" t="n">
        <v>469.16</v>
      </c>
      <c r="U52" s="6" t="n">
        <v>507.54</v>
      </c>
      <c r="V52" s="6" t="n">
        <v>517.46</v>
      </c>
      <c r="W52" s="6" t="n">
        <v>536.09</v>
      </c>
    </row>
    <row r="53" customFormat="false" ht="17" hidden="false" customHeight="false" outlineLevel="0" collapsed="false">
      <c r="A53" s="4" t="s">
        <v>124</v>
      </c>
      <c r="B53" s="4" t="s">
        <v>125</v>
      </c>
      <c r="C53" s="5" t="n">
        <v>26464</v>
      </c>
      <c r="D53" s="6" t="n">
        <v>299.08</v>
      </c>
      <c r="E53" s="6" t="n">
        <v>373.29</v>
      </c>
      <c r="F53" s="6" t="n">
        <v>447.97</v>
      </c>
      <c r="G53" s="8" t="n">
        <v>1258.96</v>
      </c>
      <c r="H53" s="6" t="n">
        <v>786.14</v>
      </c>
      <c r="I53" s="6" t="n">
        <v>778.58</v>
      </c>
      <c r="J53" s="6" t="n">
        <v>701.49</v>
      </c>
      <c r="K53" s="6" t="n">
        <v>396.5</v>
      </c>
      <c r="L53" s="6" t="n">
        <v>326.47</v>
      </c>
      <c r="M53" s="6" t="n">
        <v>258.73</v>
      </c>
      <c r="N53" s="6" t="n">
        <v>614.08</v>
      </c>
      <c r="O53" s="6" t="n">
        <v>742.98</v>
      </c>
      <c r="P53" s="6" t="n">
        <v>566.11</v>
      </c>
      <c r="Q53" s="6" t="n">
        <v>165.34</v>
      </c>
      <c r="R53" s="6" t="n">
        <v>165.6</v>
      </c>
      <c r="S53" s="6" t="n">
        <v>127.34</v>
      </c>
      <c r="T53" s="6" t="n">
        <v>145.1</v>
      </c>
      <c r="U53" s="6" t="n">
        <v>234.84</v>
      </c>
      <c r="V53" s="6" t="n">
        <v>305.36</v>
      </c>
      <c r="W53" s="6" t="n">
        <v>305.94</v>
      </c>
    </row>
    <row r="54" customFormat="false" ht="17" hidden="false" customHeight="false" outlineLevel="0" collapsed="false">
      <c r="A54" s="4" t="s">
        <v>126</v>
      </c>
      <c r="B54" s="4" t="s">
        <v>127</v>
      </c>
      <c r="C54" s="5" t="n">
        <v>26486</v>
      </c>
      <c r="D54" s="6" t="n">
        <v>9210.96</v>
      </c>
      <c r="E54" s="6" t="n">
        <v>8831.55</v>
      </c>
      <c r="F54" s="6" t="n">
        <v>7611.67</v>
      </c>
      <c r="G54" s="6" t="n">
        <v>21512.52</v>
      </c>
      <c r="H54" s="6" t="n">
        <v>15310.53</v>
      </c>
      <c r="I54" s="8" t="n">
        <v>21744.52</v>
      </c>
      <c r="J54" s="6" t="n">
        <v>21255.89</v>
      </c>
      <c r="K54" s="6" t="n">
        <v>18257.87</v>
      </c>
      <c r="L54" s="6" t="n">
        <v>18784.08</v>
      </c>
      <c r="M54" s="6" t="n">
        <v>18544.35</v>
      </c>
      <c r="N54" s="7" t="n">
        <v>8040.57</v>
      </c>
      <c r="O54" s="6" t="n">
        <v>4599.65</v>
      </c>
      <c r="P54" s="6" t="n">
        <v>8336.62</v>
      </c>
      <c r="Q54" s="6" t="n">
        <v>3802.96</v>
      </c>
      <c r="R54" s="6" t="n">
        <v>3607.23</v>
      </c>
      <c r="S54" s="6" t="n">
        <v>2931.8</v>
      </c>
      <c r="T54" s="6" t="n">
        <v>4628.02</v>
      </c>
      <c r="U54" s="6" t="n">
        <v>5964.58</v>
      </c>
      <c r="V54" s="6" t="n">
        <v>6371.93</v>
      </c>
      <c r="W54" s="6" t="n">
        <v>7474.27</v>
      </c>
    </row>
    <row r="55" customFormat="false" ht="17" hidden="false" customHeight="false" outlineLevel="0" collapsed="false">
      <c r="A55" s="1" t="s">
        <v>128</v>
      </c>
      <c r="B55" s="4" t="s">
        <v>129</v>
      </c>
      <c r="C55" s="5" t="n">
        <v>26961</v>
      </c>
      <c r="D55" s="6" t="n">
        <v>1774.4</v>
      </c>
      <c r="E55" s="6" t="n">
        <v>1348.57</v>
      </c>
      <c r="F55" s="6" t="n">
        <v>1892.23</v>
      </c>
      <c r="G55" s="8" t="n">
        <v>7291.68</v>
      </c>
      <c r="H55" s="6" t="n">
        <v>1888.97</v>
      </c>
      <c r="I55" s="6" t="n">
        <v>1627.27</v>
      </c>
      <c r="J55" s="6" t="n">
        <v>1231.49</v>
      </c>
      <c r="K55" s="6" t="n">
        <v>1151.91</v>
      </c>
      <c r="L55" s="6" t="n">
        <v>1192.01</v>
      </c>
      <c r="M55" s="6" t="n">
        <v>1008.86</v>
      </c>
      <c r="N55" s="6" t="n">
        <v>1225.46</v>
      </c>
      <c r="O55" s="6" t="n">
        <v>1627.98</v>
      </c>
      <c r="P55" s="6" t="n">
        <v>903.85</v>
      </c>
      <c r="Q55" s="6" t="n">
        <v>421.42</v>
      </c>
      <c r="R55" s="8" t="n">
        <v>165.97</v>
      </c>
      <c r="S55" s="6" t="n">
        <v>399.16</v>
      </c>
      <c r="T55" s="6" t="n">
        <v>490.67</v>
      </c>
      <c r="U55" s="6" t="n">
        <v>495.27</v>
      </c>
      <c r="V55" s="6" t="n">
        <v>688.85</v>
      </c>
      <c r="W55" s="6" t="n">
        <v>581.32</v>
      </c>
    </row>
    <row r="56" customFormat="false" ht="17" hidden="false" customHeight="false" outlineLevel="0" collapsed="false">
      <c r="A56" s="4" t="s">
        <v>130</v>
      </c>
      <c r="B56" s="4" t="s">
        <v>131</v>
      </c>
      <c r="C56" s="5" t="n">
        <v>30048</v>
      </c>
      <c r="D56" s="6" t="n">
        <v>4725.79</v>
      </c>
      <c r="E56" s="6" t="n">
        <v>4547.71</v>
      </c>
      <c r="F56" s="6" t="n">
        <v>4609.86</v>
      </c>
      <c r="G56" s="7" t="n">
        <v>5279.89</v>
      </c>
      <c r="H56" s="6" t="n">
        <v>4474.8</v>
      </c>
      <c r="I56" s="6" t="n">
        <v>4881.71</v>
      </c>
      <c r="J56" s="6" t="n">
        <v>4931.72</v>
      </c>
      <c r="K56" s="6" t="n">
        <v>5618.24</v>
      </c>
      <c r="L56" s="6" t="n">
        <v>5906.53</v>
      </c>
      <c r="M56" s="8" t="n">
        <v>6225.23</v>
      </c>
      <c r="N56" s="6" t="n">
        <v>2318.61</v>
      </c>
      <c r="O56" s="6" t="n">
        <v>2719.72</v>
      </c>
      <c r="P56" s="6" t="n">
        <v>1864.78</v>
      </c>
      <c r="Q56" s="6" t="n">
        <v>3347.19</v>
      </c>
      <c r="R56" s="6" t="n">
        <v>1810.9</v>
      </c>
      <c r="S56" s="6" t="n">
        <v>878.04</v>
      </c>
      <c r="T56" s="6" t="n">
        <v>1410.65</v>
      </c>
      <c r="U56" s="6" t="n">
        <v>2090.33</v>
      </c>
      <c r="V56" s="6" t="n">
        <v>2724.78</v>
      </c>
      <c r="W56" s="6" t="n">
        <v>2891.13</v>
      </c>
    </row>
    <row r="57" customFormat="false" ht="17" hidden="false" customHeight="false" outlineLevel="0" collapsed="false">
      <c r="A57" s="1" t="s">
        <v>132</v>
      </c>
      <c r="B57" s="4" t="s">
        <v>133</v>
      </c>
      <c r="C57" s="5" t="n">
        <v>47081</v>
      </c>
      <c r="D57" s="6" t="n">
        <v>21613.87</v>
      </c>
      <c r="E57" s="7" t="n">
        <v>20193.66</v>
      </c>
      <c r="F57" s="6" t="n">
        <v>21359.37</v>
      </c>
      <c r="G57" s="6" t="n">
        <v>31692.08</v>
      </c>
      <c r="H57" s="6" t="n">
        <v>24458.64</v>
      </c>
      <c r="I57" s="6" t="n">
        <v>31179.69</v>
      </c>
      <c r="J57" s="6" t="n">
        <v>29570.76</v>
      </c>
      <c r="K57" s="6" t="n">
        <v>28431.26</v>
      </c>
      <c r="L57" s="6" t="n">
        <v>33103.38</v>
      </c>
      <c r="M57" s="8" t="n">
        <v>33488.36</v>
      </c>
      <c r="N57" s="6" t="n">
        <v>17091.13</v>
      </c>
      <c r="O57" s="6" t="n">
        <v>17277.96</v>
      </c>
      <c r="P57" s="6" t="n">
        <v>18507.52</v>
      </c>
      <c r="Q57" s="6" t="n">
        <v>16059.14</v>
      </c>
      <c r="R57" s="6" t="n">
        <v>11563.49</v>
      </c>
      <c r="S57" s="6" t="n">
        <v>11236.99</v>
      </c>
      <c r="T57" s="6" t="n">
        <v>11618.57</v>
      </c>
      <c r="U57" s="6" t="n">
        <v>17279.33</v>
      </c>
      <c r="V57" s="6" t="n">
        <v>19181.22</v>
      </c>
      <c r="W57" s="6" t="n">
        <v>22105.69</v>
      </c>
    </row>
    <row r="58" customFormat="false" ht="17" hidden="false" customHeight="false" outlineLevel="0" collapsed="false">
      <c r="A58" s="4" t="s">
        <v>134</v>
      </c>
      <c r="B58" s="10" t="s">
        <v>135</v>
      </c>
      <c r="C58" s="5" t="n">
        <v>49110</v>
      </c>
      <c r="D58" s="6" t="n">
        <v>6077.06</v>
      </c>
      <c r="E58" s="8" t="n">
        <v>6264.35</v>
      </c>
      <c r="F58" s="6" t="n">
        <v>5764.13</v>
      </c>
      <c r="G58" s="7" t="n">
        <v>3657.93</v>
      </c>
      <c r="H58" s="6" t="n">
        <v>3536.45</v>
      </c>
      <c r="I58" s="6" t="n">
        <v>3227.65</v>
      </c>
      <c r="J58" s="6" t="n">
        <v>3191.7</v>
      </c>
      <c r="K58" s="6" t="n">
        <v>3784.38</v>
      </c>
      <c r="L58" s="6" t="n">
        <v>3627.27</v>
      </c>
      <c r="M58" s="6" t="n">
        <v>3720.77</v>
      </c>
      <c r="N58" s="6" t="n">
        <v>2407.66</v>
      </c>
      <c r="O58" s="6" t="n">
        <v>2773.32</v>
      </c>
      <c r="P58" s="6" t="n">
        <v>5681.67</v>
      </c>
      <c r="Q58" s="6" t="n">
        <v>3266.52</v>
      </c>
      <c r="R58" s="6" t="n">
        <v>2042.15</v>
      </c>
      <c r="S58" s="6" t="n">
        <v>2502.07</v>
      </c>
      <c r="T58" s="6" t="n">
        <v>2802.1</v>
      </c>
      <c r="U58" s="6" t="n">
        <v>2938.39</v>
      </c>
      <c r="V58" s="6" t="n">
        <v>2878.66</v>
      </c>
      <c r="W58" s="6" t="n">
        <v>2598.35</v>
      </c>
    </row>
    <row r="59" customFormat="false" ht="16" hidden="false" customHeight="false" outlineLevel="0" collapsed="false"/>
    <row r="60" customFormat="false" ht="15" hidden="false" customHeight="false" outlineLevel="0" collapsed="false">
      <c r="B60" s="4"/>
      <c r="C60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8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A58" activeCellId="0" sqref="A58"/>
    </sheetView>
  </sheetViews>
  <sheetFormatPr defaultColWidth="10.8984375" defaultRowHeight="15" zeroHeight="false" outlineLevelRow="0" outlineLevelCol="0"/>
  <sheetData>
    <row r="1" customFormat="false" ht="15" hidden="false" customHeight="false" outlineLevel="0" collapsed="false">
      <c r="A1" s="0" t="s">
        <v>136</v>
      </c>
      <c r="B1" s="0" t="s">
        <v>137</v>
      </c>
      <c r="C1" s="11" t="s">
        <v>61</v>
      </c>
      <c r="D1" s="12" t="n">
        <v>11517</v>
      </c>
      <c r="E1" s="0" t="n">
        <v>2322.48</v>
      </c>
      <c r="F1" s="0" t="n">
        <v>1881.34</v>
      </c>
      <c r="G1" s="0" t="n">
        <v>2105.99</v>
      </c>
      <c r="H1" s="0" t="n">
        <v>4663.85</v>
      </c>
      <c r="I1" s="0" t="n">
        <v>1808.67</v>
      </c>
      <c r="J1" s="0" t="n">
        <v>2274.93</v>
      </c>
      <c r="K1" s="0" t="n">
        <v>1980.57</v>
      </c>
      <c r="L1" s="0" t="n">
        <v>2505.52</v>
      </c>
      <c r="M1" s="0" t="n">
        <v>2867.81</v>
      </c>
      <c r="N1" s="0" t="n">
        <v>2144.87</v>
      </c>
      <c r="O1" s="0" t="n">
        <v>1446.52</v>
      </c>
      <c r="P1" s="0" t="n">
        <v>1085.93</v>
      </c>
      <c r="Q1" s="0" t="n">
        <v>987.35</v>
      </c>
      <c r="R1" s="0" t="n">
        <v>3433.96</v>
      </c>
      <c r="S1" s="0" t="n">
        <v>1129.6</v>
      </c>
      <c r="T1" s="0" t="n">
        <v>1368.33</v>
      </c>
      <c r="U1" s="0" t="n">
        <v>1227.87</v>
      </c>
      <c r="V1" s="0" t="n">
        <v>1277.31</v>
      </c>
      <c r="W1" s="0" t="n">
        <v>1341.01</v>
      </c>
      <c r="X1" s="0" t="n">
        <v>1306.99</v>
      </c>
    </row>
    <row r="2" customFormat="false" ht="15" hidden="false" customHeight="false" outlineLevel="0" collapsed="false">
      <c r="A2" s="0" t="s">
        <v>138</v>
      </c>
      <c r="B2" s="0" t="s">
        <v>139</v>
      </c>
      <c r="C2" s="13" t="s">
        <v>63</v>
      </c>
      <c r="D2" s="14" t="n">
        <v>12036</v>
      </c>
      <c r="E2" s="0" t="n">
        <v>26.89</v>
      </c>
      <c r="F2" s="0" t="n">
        <v>24.87</v>
      </c>
      <c r="G2" s="0" t="n">
        <v>31.41</v>
      </c>
      <c r="H2" s="0" t="n">
        <v>33.05</v>
      </c>
      <c r="I2" s="0" t="n">
        <v>418</v>
      </c>
      <c r="J2" s="0" t="n">
        <v>2459.94</v>
      </c>
      <c r="K2" s="0" t="n">
        <v>1183.92</v>
      </c>
      <c r="L2" s="0" t="n">
        <v>313.83</v>
      </c>
      <c r="M2" s="0" t="n">
        <v>169.95</v>
      </c>
      <c r="N2" s="0" t="n">
        <v>84.15</v>
      </c>
      <c r="O2" s="0" t="n">
        <v>132.23</v>
      </c>
      <c r="P2" s="0" t="n">
        <v>46.09</v>
      </c>
      <c r="Q2" s="0" t="n">
        <v>44.23</v>
      </c>
      <c r="R2" s="0" t="n">
        <v>34.85</v>
      </c>
      <c r="S2" s="0" t="n">
        <v>40.53</v>
      </c>
      <c r="T2" s="0" t="n">
        <v>91.95</v>
      </c>
      <c r="U2" s="0" t="n">
        <v>340.43</v>
      </c>
      <c r="V2" s="0" t="n">
        <v>349.27</v>
      </c>
      <c r="W2" s="0" t="n">
        <v>642.09</v>
      </c>
      <c r="X2" s="0" t="n">
        <v>1399.96</v>
      </c>
    </row>
    <row r="3" customFormat="false" ht="15" hidden="false" customHeight="false" outlineLevel="0" collapsed="false">
      <c r="A3" s="0" t="s">
        <v>140</v>
      </c>
      <c r="B3" s="0" t="s">
        <v>141</v>
      </c>
      <c r="C3" s="11" t="s">
        <v>59</v>
      </c>
      <c r="D3" s="14" t="n">
        <v>10943</v>
      </c>
      <c r="E3" s="0" t="n">
        <v>359.53</v>
      </c>
      <c r="F3" s="0" t="n">
        <v>800.1</v>
      </c>
      <c r="G3" s="0" t="n">
        <v>772.3</v>
      </c>
      <c r="H3" s="0" t="n">
        <v>4122.85</v>
      </c>
      <c r="I3" s="0" t="n">
        <v>4297.44</v>
      </c>
      <c r="J3" s="0" t="n">
        <v>3775.64</v>
      </c>
      <c r="K3" s="0" t="n">
        <v>3552.15</v>
      </c>
      <c r="L3" s="0" t="n">
        <v>3725.56</v>
      </c>
      <c r="M3" s="0" t="n">
        <v>2908.68</v>
      </c>
      <c r="N3" s="0" t="n">
        <v>2420.52</v>
      </c>
      <c r="O3" s="0" t="n">
        <v>2948.54</v>
      </c>
      <c r="P3" s="0" t="n">
        <v>2353.63</v>
      </c>
      <c r="Q3" s="0" t="n">
        <v>2615.27</v>
      </c>
      <c r="R3" s="0" t="n">
        <v>2403.36</v>
      </c>
      <c r="S3" s="0" t="n">
        <v>1863.61</v>
      </c>
      <c r="T3" s="0" t="n">
        <v>2025.04</v>
      </c>
      <c r="U3" s="0" t="n">
        <v>1766.7</v>
      </c>
      <c r="V3" s="0" t="n">
        <v>3345.25</v>
      </c>
      <c r="W3" s="0" t="n">
        <v>5005.82</v>
      </c>
      <c r="X3" s="0" t="n">
        <v>4629.76</v>
      </c>
    </row>
    <row r="4" customFormat="false" ht="15" hidden="false" customHeight="false" outlineLevel="0" collapsed="false">
      <c r="A4" s="0" t="s">
        <v>142</v>
      </c>
      <c r="B4" s="0" t="s">
        <v>143</v>
      </c>
      <c r="C4" s="11" t="s">
        <v>79</v>
      </c>
      <c r="D4" s="15" t="n">
        <v>16857</v>
      </c>
      <c r="E4" s="0" t="n">
        <v>418.68</v>
      </c>
      <c r="F4" s="0" t="n">
        <v>404.42</v>
      </c>
      <c r="G4" s="0" t="n">
        <v>336.39</v>
      </c>
      <c r="H4" s="0" t="n">
        <v>386.05</v>
      </c>
      <c r="I4" s="0" t="n">
        <v>352.23</v>
      </c>
      <c r="J4" s="0" t="n">
        <v>453.36</v>
      </c>
      <c r="K4" s="0" t="n">
        <v>472.56</v>
      </c>
      <c r="L4" s="0" t="n">
        <v>411.53</v>
      </c>
      <c r="M4" s="0" t="n">
        <v>552.92</v>
      </c>
      <c r="N4" s="0" t="n">
        <v>440.4</v>
      </c>
      <c r="O4" s="0" t="n">
        <v>244.29</v>
      </c>
      <c r="P4" s="0" t="n">
        <v>508.5</v>
      </c>
      <c r="Q4" s="0" t="n">
        <v>144.65</v>
      </c>
      <c r="R4" s="0" t="n">
        <v>111.93</v>
      </c>
      <c r="S4" s="0" t="n">
        <v>116.48</v>
      </c>
      <c r="T4" s="0" t="n">
        <v>181.85</v>
      </c>
      <c r="U4" s="0" t="n">
        <v>200.27</v>
      </c>
      <c r="V4" s="0" t="n">
        <v>251.32</v>
      </c>
      <c r="W4" s="0" t="n">
        <v>297.86</v>
      </c>
      <c r="X4" s="0" t="n">
        <v>336.95</v>
      </c>
    </row>
    <row r="5" customFormat="false" ht="15" hidden="false" customHeight="false" outlineLevel="0" collapsed="false">
      <c r="A5" s="0" t="s">
        <v>144</v>
      </c>
      <c r="B5" s="0" t="s">
        <v>145</v>
      </c>
      <c r="C5" s="11" t="s">
        <v>81</v>
      </c>
      <c r="D5" s="12" t="n">
        <v>16858</v>
      </c>
      <c r="E5" s="0" t="n">
        <v>5599.57</v>
      </c>
      <c r="F5" s="0" t="n">
        <v>5731.63</v>
      </c>
      <c r="G5" s="0" t="n">
        <v>5843.95</v>
      </c>
      <c r="H5" s="0" t="n">
        <v>6494.31</v>
      </c>
      <c r="I5" s="0" t="n">
        <v>6975.46</v>
      </c>
      <c r="J5" s="0" t="n">
        <v>9301.79</v>
      </c>
      <c r="K5" s="0" t="n">
        <v>10947.09</v>
      </c>
      <c r="L5" s="0" t="n">
        <v>10466.67</v>
      </c>
      <c r="M5" s="0" t="n">
        <v>11235.11</v>
      </c>
      <c r="N5" s="0" t="n">
        <v>11013.85</v>
      </c>
      <c r="O5" s="0" t="n">
        <v>4928.17</v>
      </c>
      <c r="P5" s="0" t="n">
        <v>3423.75</v>
      </c>
      <c r="Q5" s="0" t="n">
        <v>4118.22</v>
      </c>
      <c r="R5" s="0" t="n">
        <v>3582.59</v>
      </c>
      <c r="S5" s="0" t="n">
        <v>3691.16</v>
      </c>
      <c r="T5" s="0" t="n">
        <v>4826.01</v>
      </c>
      <c r="U5" s="0" t="n">
        <v>4968.41</v>
      </c>
      <c r="V5" s="0" t="n">
        <v>6549.94</v>
      </c>
      <c r="W5" s="0" t="n">
        <v>5461.57</v>
      </c>
      <c r="X5" s="0" t="n">
        <v>5624.25</v>
      </c>
    </row>
    <row r="6" customFormat="false" ht="15" hidden="false" customHeight="false" outlineLevel="0" collapsed="false">
      <c r="A6" s="0" t="s">
        <v>146</v>
      </c>
      <c r="B6" s="0" t="s">
        <v>147</v>
      </c>
      <c r="C6" s="11" t="s">
        <v>109</v>
      </c>
      <c r="D6" s="15" t="n">
        <v>21874</v>
      </c>
      <c r="E6" s="0" t="n">
        <v>806.36</v>
      </c>
      <c r="F6" s="0" t="n">
        <v>606.13</v>
      </c>
      <c r="G6" s="0" t="n">
        <v>798.89</v>
      </c>
      <c r="H6" s="0" t="n">
        <v>1399.2</v>
      </c>
      <c r="I6" s="0" t="n">
        <v>1012.28</v>
      </c>
      <c r="J6" s="0" t="n">
        <v>1389.56</v>
      </c>
      <c r="K6" s="0" t="n">
        <v>1112.17</v>
      </c>
      <c r="L6" s="0" t="n">
        <v>1183.17</v>
      </c>
      <c r="M6" s="0" t="n">
        <v>1139.08</v>
      </c>
      <c r="N6" s="0" t="n">
        <v>1086.59</v>
      </c>
      <c r="O6" s="0" t="n">
        <v>651.3</v>
      </c>
      <c r="P6" s="0" t="n">
        <v>3315.35</v>
      </c>
      <c r="Q6" s="0" t="n">
        <v>1397.85</v>
      </c>
      <c r="R6" s="0" t="n">
        <v>596.21</v>
      </c>
      <c r="S6" s="0" t="n">
        <v>437.24</v>
      </c>
      <c r="T6" s="0" t="n">
        <v>527.51</v>
      </c>
      <c r="U6" s="0" t="n">
        <v>750.04</v>
      </c>
      <c r="V6" s="0" t="n">
        <v>719.81</v>
      </c>
      <c r="W6" s="0" t="n">
        <v>702.08</v>
      </c>
      <c r="X6" s="0" t="n">
        <v>669.24</v>
      </c>
    </row>
    <row r="7" customFormat="false" ht="15" hidden="false" customHeight="false" outlineLevel="0" collapsed="false">
      <c r="A7" s="0" t="s">
        <v>148</v>
      </c>
      <c r="B7" s="0" t="s">
        <v>149</v>
      </c>
      <c r="C7" s="11" t="s">
        <v>121</v>
      </c>
      <c r="D7" s="15" t="n">
        <v>25557</v>
      </c>
      <c r="E7" s="0" t="n">
        <v>6271.2</v>
      </c>
      <c r="F7" s="0" t="n">
        <v>6090.43</v>
      </c>
      <c r="G7" s="0" t="n">
        <v>6338.53</v>
      </c>
      <c r="H7" s="0" t="n">
        <v>9873.5</v>
      </c>
      <c r="I7" s="0" t="n">
        <v>8142.62</v>
      </c>
      <c r="J7" s="0" t="n">
        <v>13021.72</v>
      </c>
      <c r="K7" s="0" t="n">
        <v>12758.7</v>
      </c>
      <c r="L7" s="0" t="n">
        <v>11828.55</v>
      </c>
      <c r="M7" s="0" t="n">
        <v>12097.97</v>
      </c>
      <c r="N7" s="0" t="n">
        <v>12181.75</v>
      </c>
      <c r="O7" s="0" t="n">
        <v>4466.97</v>
      </c>
      <c r="P7" s="0" t="n">
        <v>3756.85</v>
      </c>
      <c r="Q7" s="0" t="n">
        <v>5668.24</v>
      </c>
      <c r="R7" s="0" t="n">
        <v>5564.4</v>
      </c>
      <c r="S7" s="0" t="n">
        <v>3472.84</v>
      </c>
      <c r="T7" s="0" t="n">
        <v>3532.81</v>
      </c>
      <c r="U7" s="0" t="n">
        <v>4091.76</v>
      </c>
      <c r="V7" s="0" t="n">
        <v>6708.79</v>
      </c>
      <c r="W7" s="0" t="n">
        <v>6647.4</v>
      </c>
      <c r="X7" s="0" t="n">
        <v>6371.74</v>
      </c>
    </row>
    <row r="8" customFormat="false" ht="15" hidden="false" customHeight="false" outlineLevel="0" collapsed="false">
      <c r="A8" s="0" t="s">
        <v>150</v>
      </c>
      <c r="B8" s="0" t="s">
        <v>151</v>
      </c>
      <c r="C8" s="11" t="s">
        <v>107</v>
      </c>
      <c r="D8" s="12" t="n">
        <v>21422</v>
      </c>
      <c r="E8" s="0" t="n">
        <v>6618.82</v>
      </c>
      <c r="F8" s="0" t="n">
        <v>6811.64</v>
      </c>
      <c r="G8" s="0" t="n">
        <v>7131.67</v>
      </c>
      <c r="H8" s="0" t="n">
        <v>10464.12</v>
      </c>
      <c r="I8" s="0" t="n">
        <v>9549.42</v>
      </c>
      <c r="J8" s="0" t="n">
        <v>15315.47</v>
      </c>
      <c r="K8" s="0" t="n">
        <v>14257.51</v>
      </c>
      <c r="L8" s="0" t="n">
        <v>11068.14</v>
      </c>
      <c r="M8" s="0" t="n">
        <v>11590.26</v>
      </c>
      <c r="N8" s="0" t="n">
        <v>11423.82</v>
      </c>
      <c r="O8" s="0" t="n">
        <v>10325.43</v>
      </c>
      <c r="P8" s="0" t="n">
        <v>3478.22</v>
      </c>
      <c r="Q8" s="0" t="n">
        <v>6174.92</v>
      </c>
      <c r="R8" s="0" t="n">
        <v>12720.88</v>
      </c>
      <c r="S8" s="0" t="n">
        <v>7600.73</v>
      </c>
      <c r="T8" s="0" t="n">
        <v>8684.28</v>
      </c>
      <c r="U8" s="0" t="n">
        <v>9314.47</v>
      </c>
      <c r="V8" s="0" t="n">
        <v>8964.28</v>
      </c>
      <c r="W8" s="0" t="n">
        <v>8222.99</v>
      </c>
      <c r="X8" s="0" t="n">
        <v>8777.6</v>
      </c>
    </row>
    <row r="9" customFormat="false" ht="15" hidden="false" customHeight="false" outlineLevel="0" collapsed="false">
      <c r="A9" s="0" t="s">
        <v>152</v>
      </c>
      <c r="B9" s="0" t="s">
        <v>153</v>
      </c>
      <c r="C9" s="11" t="s">
        <v>27</v>
      </c>
      <c r="D9" s="12" t="n">
        <v>1184</v>
      </c>
      <c r="E9" s="0" t="n">
        <v>3970.14</v>
      </c>
      <c r="F9" s="0" t="n">
        <v>4133.31</v>
      </c>
      <c r="G9" s="0" t="n">
        <v>3998.02</v>
      </c>
      <c r="H9" s="0" t="n">
        <v>3581.45</v>
      </c>
      <c r="I9" s="0" t="n">
        <v>2633.96</v>
      </c>
      <c r="J9" s="0" t="n">
        <v>3397.61</v>
      </c>
      <c r="K9" s="0" t="n">
        <v>3257.08</v>
      </c>
      <c r="L9" s="0" t="n">
        <v>3942.98</v>
      </c>
      <c r="M9" s="0" t="n">
        <v>3813.72</v>
      </c>
      <c r="N9" s="0" t="n">
        <v>3420.73</v>
      </c>
      <c r="O9" s="0" t="n">
        <v>2945.48</v>
      </c>
      <c r="P9" s="0" t="n">
        <v>1455.98</v>
      </c>
      <c r="Q9" s="0" t="n">
        <v>1452.48</v>
      </c>
      <c r="R9" s="0" t="n">
        <v>2845.09</v>
      </c>
      <c r="S9" s="0" t="n">
        <v>2751.66</v>
      </c>
      <c r="T9" s="0" t="n">
        <v>2525.09</v>
      </c>
      <c r="U9" s="0" t="n">
        <v>1802.66</v>
      </c>
      <c r="V9" s="0" t="n">
        <v>2234.32</v>
      </c>
      <c r="W9" s="0" t="n">
        <v>2441.84</v>
      </c>
      <c r="X9" s="0" t="n">
        <v>3136.16</v>
      </c>
    </row>
    <row r="10" customFormat="false" ht="15" hidden="false" customHeight="false" outlineLevel="0" collapsed="false">
      <c r="A10" s="0" t="s">
        <v>154</v>
      </c>
      <c r="B10" s="0" t="s">
        <v>155</v>
      </c>
      <c r="C10" s="13" t="s">
        <v>43</v>
      </c>
      <c r="D10" s="15" t="n">
        <v>6730</v>
      </c>
      <c r="E10" s="0" t="n">
        <v>159.57</v>
      </c>
      <c r="F10" s="0" t="n">
        <v>144.44</v>
      </c>
      <c r="G10" s="0" t="n">
        <v>156.03</v>
      </c>
      <c r="H10" s="0" t="n">
        <v>135.27</v>
      </c>
      <c r="I10" s="0" t="n">
        <v>123.7</v>
      </c>
      <c r="J10" s="0" t="n">
        <v>99.54</v>
      </c>
      <c r="K10" s="0" t="n">
        <v>116.93</v>
      </c>
      <c r="L10" s="0" t="n">
        <v>116.89</v>
      </c>
      <c r="M10" s="0" t="n">
        <v>146.89</v>
      </c>
      <c r="N10" s="0" t="n">
        <v>158.03</v>
      </c>
      <c r="O10" s="0" t="n">
        <v>144.86</v>
      </c>
      <c r="P10" s="0" t="n">
        <v>197.53</v>
      </c>
      <c r="Q10" s="0" t="n">
        <v>134.44</v>
      </c>
      <c r="R10" s="0" t="n">
        <v>74.63</v>
      </c>
      <c r="S10" s="0" t="n">
        <v>129.12</v>
      </c>
      <c r="T10" s="0" t="n">
        <v>152.52</v>
      </c>
      <c r="U10" s="0" t="n">
        <v>206.72</v>
      </c>
      <c r="V10" s="0" t="n">
        <v>149.64</v>
      </c>
      <c r="W10" s="0" t="n">
        <v>151.96</v>
      </c>
      <c r="X10" s="0" t="n">
        <v>196.05</v>
      </c>
    </row>
    <row r="11" customFormat="false" ht="15" hidden="false" customHeight="false" outlineLevel="0" collapsed="false">
      <c r="A11" s="0" t="s">
        <v>156</v>
      </c>
      <c r="B11" s="0" t="s">
        <v>157</v>
      </c>
      <c r="C11" s="11" t="s">
        <v>119</v>
      </c>
      <c r="D11" s="12" t="n">
        <v>25160</v>
      </c>
      <c r="E11" s="0" t="n">
        <v>6157.52</v>
      </c>
      <c r="F11" s="0" t="n">
        <v>6420.7</v>
      </c>
      <c r="G11" s="0" t="n">
        <v>7690.31</v>
      </c>
      <c r="H11" s="0" t="n">
        <v>6259.21</v>
      </c>
      <c r="I11" s="0" t="n">
        <v>4567.67</v>
      </c>
      <c r="J11" s="0" t="n">
        <v>7095.33</v>
      </c>
      <c r="K11" s="0" t="n">
        <v>8561.06</v>
      </c>
      <c r="L11" s="0" t="n">
        <v>7730.39</v>
      </c>
      <c r="M11" s="0" t="n">
        <v>6865.84</v>
      </c>
      <c r="N11" s="0" t="n">
        <v>8267.44</v>
      </c>
      <c r="O11" s="0" t="n">
        <v>8121.55</v>
      </c>
      <c r="P11" s="0" t="n">
        <v>7758.17</v>
      </c>
      <c r="Q11" s="0" t="n">
        <v>4949.43</v>
      </c>
      <c r="R11" s="0" t="n">
        <v>2863.22</v>
      </c>
      <c r="S11" s="0" t="n">
        <v>2919.91</v>
      </c>
      <c r="T11" s="0" t="n">
        <v>2130.28</v>
      </c>
      <c r="U11" s="0" t="n">
        <v>3318.58</v>
      </c>
      <c r="V11" s="0" t="n">
        <v>5422.79</v>
      </c>
      <c r="W11" s="0" t="n">
        <v>4865.06</v>
      </c>
      <c r="X11" s="0" t="n">
        <v>5144.07</v>
      </c>
    </row>
    <row r="12" customFormat="false" ht="15" hidden="false" customHeight="false" outlineLevel="0" collapsed="false">
      <c r="A12" s="0" t="s">
        <v>158</v>
      </c>
      <c r="B12" s="0" t="s">
        <v>159</v>
      </c>
      <c r="C12" s="11" t="s">
        <v>97</v>
      </c>
      <c r="D12" s="12" t="n">
        <v>20020</v>
      </c>
      <c r="E12" s="0" t="n">
        <v>1147.82</v>
      </c>
      <c r="F12" s="0" t="n">
        <v>1359.83</v>
      </c>
      <c r="G12" s="0" t="n">
        <v>1124.44</v>
      </c>
      <c r="H12" s="0" t="n">
        <v>1275.78</v>
      </c>
      <c r="I12" s="0" t="n">
        <v>865.87</v>
      </c>
      <c r="J12" s="0" t="n">
        <v>1093.01</v>
      </c>
      <c r="K12" s="0" t="n">
        <v>1058.69</v>
      </c>
      <c r="L12" s="0" t="n">
        <v>941.96</v>
      </c>
      <c r="M12" s="0" t="n">
        <v>853.65</v>
      </c>
      <c r="N12" s="0" t="n">
        <v>931.95</v>
      </c>
      <c r="O12" s="0" t="n">
        <v>778.97</v>
      </c>
      <c r="P12" s="0" t="n">
        <v>562.62</v>
      </c>
      <c r="Q12" s="0" t="n">
        <v>499.35</v>
      </c>
      <c r="R12" s="0" t="n">
        <v>964.88</v>
      </c>
      <c r="S12" s="0" t="n">
        <v>834</v>
      </c>
      <c r="T12" s="0" t="n">
        <v>762.66</v>
      </c>
      <c r="U12" s="0" t="n">
        <v>731</v>
      </c>
      <c r="V12" s="0" t="n">
        <v>826.43</v>
      </c>
      <c r="W12" s="0" t="n">
        <v>799.63</v>
      </c>
      <c r="X12" s="0" t="n">
        <v>893.99</v>
      </c>
    </row>
    <row r="13" customFormat="false" ht="15" hidden="false" customHeight="false" outlineLevel="0" collapsed="false">
      <c r="A13" s="0" t="s">
        <v>160</v>
      </c>
      <c r="B13" s="0" t="s">
        <v>161</v>
      </c>
      <c r="C13" s="13" t="s">
        <v>67</v>
      </c>
      <c r="D13" s="14" t="n">
        <v>12482</v>
      </c>
      <c r="E13" s="0" t="n">
        <v>473.13</v>
      </c>
      <c r="F13" s="0" t="n">
        <v>555.89</v>
      </c>
      <c r="G13" s="0" t="n">
        <v>919.93</v>
      </c>
      <c r="H13" s="0" t="n">
        <v>2817.59</v>
      </c>
      <c r="I13" s="0" t="n">
        <v>2954.72</v>
      </c>
      <c r="J13" s="0" t="n">
        <v>4953.77</v>
      </c>
      <c r="K13" s="0" t="n">
        <v>4123.43</v>
      </c>
      <c r="L13" s="0" t="n">
        <v>3696.47</v>
      </c>
      <c r="M13" s="0" t="n">
        <v>4160.91</v>
      </c>
      <c r="N13" s="0" t="n">
        <v>4585.15</v>
      </c>
      <c r="O13" s="0" t="n">
        <v>235.98</v>
      </c>
      <c r="P13" s="0" t="n">
        <v>522.21</v>
      </c>
      <c r="Q13" s="0" t="n">
        <v>310.1</v>
      </c>
      <c r="R13" s="0" t="n">
        <v>234.84</v>
      </c>
      <c r="S13" s="0" t="n">
        <v>123.06</v>
      </c>
      <c r="T13" s="0" t="n">
        <v>71.78</v>
      </c>
      <c r="U13" s="0" t="n">
        <v>66.81</v>
      </c>
      <c r="V13" s="0" t="n">
        <v>121.53</v>
      </c>
      <c r="W13" s="0" t="n">
        <v>397.43</v>
      </c>
      <c r="X13" s="0" t="n">
        <v>1036.29</v>
      </c>
    </row>
    <row r="14" customFormat="false" ht="15" hidden="false" customHeight="false" outlineLevel="0" collapsed="false">
      <c r="A14" s="0" t="s">
        <v>162</v>
      </c>
      <c r="B14" s="0" t="s">
        <v>163</v>
      </c>
      <c r="C14" s="11" t="s">
        <v>29</v>
      </c>
      <c r="D14" s="15" t="n">
        <v>1808</v>
      </c>
      <c r="E14" s="0" t="n">
        <v>3284.47</v>
      </c>
      <c r="F14" s="0" t="n">
        <v>4157.18</v>
      </c>
      <c r="G14" s="0" t="n">
        <v>4111.47</v>
      </c>
      <c r="H14" s="0" t="n">
        <v>5173.53</v>
      </c>
      <c r="I14" s="0" t="n">
        <v>4207.73</v>
      </c>
      <c r="J14" s="0" t="n">
        <v>4021.54</v>
      </c>
      <c r="K14" s="0" t="n">
        <v>5133.96</v>
      </c>
      <c r="L14" s="0" t="n">
        <v>4733.95</v>
      </c>
      <c r="M14" s="0" t="n">
        <v>4848.69</v>
      </c>
      <c r="N14" s="0" t="n">
        <v>5548.44</v>
      </c>
      <c r="O14" s="0" t="n">
        <v>6374.93</v>
      </c>
      <c r="P14" s="0" t="n">
        <v>2706.24</v>
      </c>
      <c r="Q14" s="0" t="n">
        <v>7203.37</v>
      </c>
      <c r="R14" s="0" t="n">
        <v>5890.97</v>
      </c>
      <c r="S14" s="0" t="n">
        <v>4567.35</v>
      </c>
      <c r="T14" s="0" t="n">
        <v>5026.82</v>
      </c>
      <c r="U14" s="0" t="n">
        <v>5207.74</v>
      </c>
      <c r="V14" s="0" t="n">
        <v>6060.61</v>
      </c>
      <c r="W14" s="0" t="n">
        <v>4444.82</v>
      </c>
      <c r="X14" s="0" t="n">
        <v>4755.87</v>
      </c>
    </row>
    <row r="15" customFormat="false" ht="15" hidden="false" customHeight="false" outlineLevel="0" collapsed="false">
      <c r="A15" s="0" t="s">
        <v>164</v>
      </c>
      <c r="B15" s="0" t="s">
        <v>165</v>
      </c>
      <c r="C15" s="11" t="s">
        <v>83</v>
      </c>
      <c r="D15" s="12" t="n">
        <v>17436</v>
      </c>
      <c r="E15" s="0" t="n">
        <v>2687.7</v>
      </c>
      <c r="F15" s="0" t="n">
        <v>2748.32</v>
      </c>
      <c r="G15" s="0" t="n">
        <v>2345.4</v>
      </c>
      <c r="H15" s="0" t="n">
        <v>4570.37</v>
      </c>
      <c r="I15" s="0" t="n">
        <v>3527.29</v>
      </c>
      <c r="J15" s="0" t="n">
        <v>4605.87</v>
      </c>
      <c r="K15" s="0" t="n">
        <v>4147.87</v>
      </c>
      <c r="L15" s="0" t="n">
        <v>3718.11</v>
      </c>
      <c r="M15" s="0" t="n">
        <v>3867.9</v>
      </c>
      <c r="N15" s="0" t="n">
        <v>3528.42</v>
      </c>
      <c r="O15" s="0" t="n">
        <v>2403.37</v>
      </c>
      <c r="P15" s="0" t="n">
        <v>811.07</v>
      </c>
      <c r="Q15" s="0" t="n">
        <v>693.59</v>
      </c>
      <c r="R15" s="0" t="n">
        <v>1151.93</v>
      </c>
      <c r="S15" s="0" t="n">
        <v>1470.63</v>
      </c>
      <c r="T15" s="0" t="n">
        <v>971.64</v>
      </c>
      <c r="U15" s="0" t="n">
        <v>1524.91</v>
      </c>
      <c r="V15" s="0" t="n">
        <v>2191.16</v>
      </c>
      <c r="W15" s="0" t="n">
        <v>1846.54</v>
      </c>
      <c r="X15" s="0" t="n">
        <v>1737.66</v>
      </c>
    </row>
    <row r="16" customFormat="false" ht="15" hidden="false" customHeight="false" outlineLevel="0" collapsed="false">
      <c r="A16" s="0" t="s">
        <v>166</v>
      </c>
      <c r="B16" s="0" t="s">
        <v>167</v>
      </c>
      <c r="C16" s="11" t="s">
        <v>129</v>
      </c>
      <c r="D16" s="12" t="n">
        <v>26961</v>
      </c>
      <c r="E16" s="0" t="n">
        <v>1774.4</v>
      </c>
      <c r="F16" s="0" t="n">
        <v>1348.57</v>
      </c>
      <c r="G16" s="0" t="n">
        <v>1892.23</v>
      </c>
      <c r="H16" s="0" t="n">
        <v>7291.68</v>
      </c>
      <c r="I16" s="0" t="n">
        <v>1888.97</v>
      </c>
      <c r="J16" s="0" t="n">
        <v>1627.27</v>
      </c>
      <c r="K16" s="0" t="n">
        <v>1231.49</v>
      </c>
      <c r="L16" s="0" t="n">
        <v>1151.91</v>
      </c>
      <c r="M16" s="0" t="n">
        <v>1192.01</v>
      </c>
      <c r="N16" s="0" t="n">
        <v>1008.86</v>
      </c>
      <c r="O16" s="0" t="n">
        <v>1225.46</v>
      </c>
      <c r="P16" s="0" t="n">
        <v>1627.98</v>
      </c>
      <c r="Q16" s="0" t="n">
        <v>903.85</v>
      </c>
      <c r="R16" s="0" t="n">
        <v>421.42</v>
      </c>
      <c r="S16" s="0" t="n">
        <v>165.97</v>
      </c>
      <c r="T16" s="0" t="n">
        <v>399.16</v>
      </c>
      <c r="U16" s="0" t="n">
        <v>490.67</v>
      </c>
      <c r="V16" s="0" t="n">
        <v>495.27</v>
      </c>
      <c r="W16" s="0" t="n">
        <v>688.85</v>
      </c>
      <c r="X16" s="0" t="n">
        <v>581.32</v>
      </c>
    </row>
    <row r="17" customFormat="false" ht="15" hidden="false" customHeight="false" outlineLevel="0" collapsed="false">
      <c r="A17" s="0" t="s">
        <v>168</v>
      </c>
      <c r="B17" s="0" t="s">
        <v>169</v>
      </c>
      <c r="C17" s="13" t="s">
        <v>99</v>
      </c>
      <c r="D17" s="12" t="n">
        <v>20594</v>
      </c>
      <c r="E17" s="0" t="n">
        <v>68.58</v>
      </c>
      <c r="F17" s="0" t="n">
        <v>88.98</v>
      </c>
      <c r="G17" s="0" t="n">
        <v>186.53</v>
      </c>
      <c r="H17" s="0" t="n">
        <v>118.36</v>
      </c>
      <c r="I17" s="0" t="n">
        <v>36.09</v>
      </c>
      <c r="J17" s="0" t="n">
        <v>42.09</v>
      </c>
      <c r="K17" s="0" t="n">
        <v>56.82</v>
      </c>
      <c r="L17" s="0" t="n">
        <v>52.82</v>
      </c>
      <c r="M17" s="0" t="n">
        <v>51.98</v>
      </c>
      <c r="N17" s="0" t="n">
        <v>48.67</v>
      </c>
      <c r="O17" s="0" t="n">
        <v>195.17</v>
      </c>
      <c r="P17" s="0" t="n">
        <v>76.74</v>
      </c>
      <c r="Q17" s="0" t="n">
        <v>57.82</v>
      </c>
      <c r="R17" s="0" t="n">
        <v>44.41</v>
      </c>
      <c r="S17" s="0" t="n">
        <v>47.66</v>
      </c>
      <c r="T17" s="0" t="n">
        <v>56.84</v>
      </c>
      <c r="U17" s="0" t="n">
        <v>55.81</v>
      </c>
      <c r="V17" s="0" t="n">
        <v>42.16</v>
      </c>
      <c r="W17" s="0" t="n">
        <v>39.6</v>
      </c>
      <c r="X17" s="0" t="n">
        <v>33.37</v>
      </c>
    </row>
    <row r="18" customFormat="false" ht="15" hidden="false" customHeight="false" outlineLevel="0" collapsed="false">
      <c r="A18" s="0" t="s">
        <v>170</v>
      </c>
      <c r="B18" s="0" t="s">
        <v>171</v>
      </c>
      <c r="C18" s="11" t="s">
        <v>131</v>
      </c>
      <c r="D18" s="15" t="n">
        <v>30048</v>
      </c>
      <c r="E18" s="0" t="n">
        <v>4725.79</v>
      </c>
      <c r="F18" s="0" t="n">
        <v>4547.71</v>
      </c>
      <c r="G18" s="0" t="n">
        <v>4609.86</v>
      </c>
      <c r="H18" s="0" t="n">
        <v>5279.89</v>
      </c>
      <c r="I18" s="0" t="n">
        <v>4474.8</v>
      </c>
      <c r="J18" s="0" t="n">
        <v>4881.71</v>
      </c>
      <c r="K18" s="0" t="n">
        <v>4931.72</v>
      </c>
      <c r="L18" s="0" t="n">
        <v>5618.24</v>
      </c>
      <c r="M18" s="0" t="n">
        <v>5906.53</v>
      </c>
      <c r="N18" s="0" t="n">
        <v>6225.23</v>
      </c>
      <c r="O18" s="0" t="n">
        <v>2318.61</v>
      </c>
      <c r="P18" s="0" t="n">
        <v>2719.72</v>
      </c>
      <c r="Q18" s="0" t="n">
        <v>1864.78</v>
      </c>
      <c r="R18" s="0" t="n">
        <v>3347.19</v>
      </c>
      <c r="S18" s="0" t="n">
        <v>1810.9</v>
      </c>
      <c r="T18" s="0" t="n">
        <v>878.04</v>
      </c>
      <c r="U18" s="0" t="n">
        <v>1410.65</v>
      </c>
      <c r="V18" s="0" t="n">
        <v>2090.33</v>
      </c>
      <c r="W18" s="0" t="n">
        <v>2724.78</v>
      </c>
      <c r="X18" s="0" t="n">
        <v>2891.13</v>
      </c>
    </row>
    <row r="19" customFormat="false" ht="15" hidden="false" customHeight="false" outlineLevel="0" collapsed="false">
      <c r="A19" s="0" t="s">
        <v>172</v>
      </c>
      <c r="B19" s="0" t="s">
        <v>173</v>
      </c>
      <c r="C19" s="11" t="s">
        <v>69</v>
      </c>
      <c r="D19" s="15" t="n">
        <v>13129</v>
      </c>
      <c r="E19" s="0" t="n">
        <v>677.04</v>
      </c>
      <c r="F19" s="0" t="n">
        <v>667.15</v>
      </c>
      <c r="G19" s="0" t="n">
        <v>575.29</v>
      </c>
      <c r="H19" s="0" t="n">
        <v>681.67</v>
      </c>
      <c r="I19" s="0" t="n">
        <v>579.35</v>
      </c>
      <c r="J19" s="0" t="n">
        <v>703.32</v>
      </c>
      <c r="K19" s="0" t="n">
        <v>515.09</v>
      </c>
      <c r="L19" s="0" t="n">
        <v>237.69</v>
      </c>
      <c r="M19" s="0" t="n">
        <v>284.45</v>
      </c>
      <c r="N19" s="0" t="n">
        <v>392.13</v>
      </c>
      <c r="O19" s="0" t="n">
        <v>212.02</v>
      </c>
      <c r="P19" s="0" t="n">
        <v>278.82</v>
      </c>
      <c r="Q19" s="0" t="n">
        <v>112.87</v>
      </c>
      <c r="R19" s="0" t="n">
        <v>178.4</v>
      </c>
      <c r="S19" s="0" t="n">
        <v>214.69</v>
      </c>
      <c r="T19" s="0" t="n">
        <v>224.94</v>
      </c>
      <c r="U19" s="0" t="n">
        <v>411.86</v>
      </c>
      <c r="V19" s="0" t="n">
        <v>358.59</v>
      </c>
      <c r="W19" s="0" t="n">
        <v>341.19</v>
      </c>
      <c r="X19" s="0" t="n">
        <v>255.22</v>
      </c>
    </row>
    <row r="20" customFormat="false" ht="15" hidden="false" customHeight="false" outlineLevel="0" collapsed="false">
      <c r="A20" s="0" t="s">
        <v>174</v>
      </c>
      <c r="B20" s="0" t="s">
        <v>175</v>
      </c>
      <c r="C20" s="11" t="s">
        <v>71</v>
      </c>
      <c r="D20" s="15" t="n">
        <v>13178</v>
      </c>
      <c r="E20" s="0" t="n">
        <v>1580.21</v>
      </c>
      <c r="F20" s="0" t="n">
        <v>1893.62</v>
      </c>
      <c r="G20" s="0" t="n">
        <v>1748.87</v>
      </c>
      <c r="H20" s="0" t="n">
        <v>2896.1</v>
      </c>
      <c r="I20" s="0" t="n">
        <v>2146.85</v>
      </c>
      <c r="J20" s="0" t="n">
        <v>3185.34</v>
      </c>
      <c r="K20" s="0" t="n">
        <v>2548.81</v>
      </c>
      <c r="L20" s="0" t="n">
        <v>2296.12</v>
      </c>
      <c r="M20" s="0" t="n">
        <v>1994.54</v>
      </c>
      <c r="N20" s="0" t="n">
        <v>1983.16</v>
      </c>
      <c r="O20" s="0" t="n">
        <v>2670.34</v>
      </c>
      <c r="P20" s="0" t="n">
        <v>1150.65</v>
      </c>
      <c r="Q20" s="0" t="n">
        <v>736.7</v>
      </c>
      <c r="R20" s="0" t="n">
        <v>1057.32</v>
      </c>
      <c r="S20" s="0" t="n">
        <v>928.77</v>
      </c>
      <c r="T20" s="0" t="n">
        <v>1219.84</v>
      </c>
      <c r="U20" s="0" t="n">
        <v>1054.73</v>
      </c>
      <c r="V20" s="0" t="n">
        <v>1414.85</v>
      </c>
      <c r="W20" s="0" t="n">
        <v>1412.83</v>
      </c>
      <c r="X20" s="0" t="n">
        <v>1287.15</v>
      </c>
    </row>
    <row r="21" customFormat="false" ht="15" hidden="false" customHeight="false" outlineLevel="0" collapsed="false">
      <c r="A21" s="0" t="s">
        <v>176</v>
      </c>
      <c r="B21" s="0" t="s">
        <v>177</v>
      </c>
      <c r="C21" s="11" t="s">
        <v>85</v>
      </c>
      <c r="D21" s="15" t="n">
        <v>18012</v>
      </c>
      <c r="E21" s="0" t="n">
        <v>815.33</v>
      </c>
      <c r="F21" s="0" t="n">
        <v>805.46</v>
      </c>
      <c r="G21" s="0" t="n">
        <v>772.73</v>
      </c>
      <c r="H21" s="0" t="n">
        <v>2444.5</v>
      </c>
      <c r="I21" s="0" t="n">
        <v>743.24</v>
      </c>
      <c r="J21" s="0" t="n">
        <v>1072.54</v>
      </c>
      <c r="K21" s="0" t="n">
        <v>966.37</v>
      </c>
      <c r="L21" s="0" t="n">
        <v>1010.09</v>
      </c>
      <c r="M21" s="0" t="n">
        <v>1008.39</v>
      </c>
      <c r="N21" s="0" t="n">
        <v>1007.53</v>
      </c>
      <c r="O21" s="0" t="n">
        <v>833.28</v>
      </c>
      <c r="P21" s="0" t="n">
        <v>2178.38</v>
      </c>
      <c r="Q21" s="0" t="n">
        <v>1548.13</v>
      </c>
      <c r="R21" s="0" t="n">
        <v>958.15</v>
      </c>
      <c r="S21" s="0" t="n">
        <v>637.49</v>
      </c>
      <c r="T21" s="0" t="n">
        <v>573.87</v>
      </c>
      <c r="U21" s="0" t="n">
        <v>790.84</v>
      </c>
      <c r="V21" s="0" t="n">
        <v>719.09</v>
      </c>
      <c r="W21" s="0" t="n">
        <v>610.46</v>
      </c>
      <c r="X21" s="0" t="n">
        <v>431.25</v>
      </c>
    </row>
    <row r="22" customFormat="false" ht="15" hidden="false" customHeight="false" outlineLevel="0" collapsed="false">
      <c r="A22" s="0" t="s">
        <v>178</v>
      </c>
      <c r="B22" s="0" t="s">
        <v>179</v>
      </c>
      <c r="C22" s="11" t="s">
        <v>87</v>
      </c>
      <c r="D22" s="12" t="n">
        <v>18022</v>
      </c>
      <c r="E22" s="0" t="n">
        <v>2987.71</v>
      </c>
      <c r="F22" s="0" t="n">
        <v>2997.17</v>
      </c>
      <c r="G22" s="0" t="n">
        <v>3395.02</v>
      </c>
      <c r="H22" s="0" t="n">
        <v>5852.78</v>
      </c>
      <c r="I22" s="0" t="n">
        <v>2835.13</v>
      </c>
      <c r="J22" s="0" t="n">
        <v>3692.97</v>
      </c>
      <c r="K22" s="0" t="n">
        <v>2826.82</v>
      </c>
      <c r="L22" s="0" t="n">
        <v>3332.07</v>
      </c>
      <c r="M22" s="0" t="n">
        <v>3526.07</v>
      </c>
      <c r="N22" s="0" t="n">
        <v>3382.45</v>
      </c>
      <c r="O22" s="0" t="n">
        <v>2231.82</v>
      </c>
      <c r="P22" s="0" t="n">
        <v>2174.45</v>
      </c>
      <c r="Q22" s="0" t="n">
        <v>1081.81</v>
      </c>
      <c r="R22" s="0" t="n">
        <v>710.92</v>
      </c>
      <c r="S22" s="0" t="n">
        <v>1188.76</v>
      </c>
      <c r="T22" s="0" t="n">
        <v>2204.58</v>
      </c>
      <c r="U22" s="0" t="n">
        <v>2851.15</v>
      </c>
      <c r="V22" s="0" t="n">
        <v>3245.74</v>
      </c>
      <c r="W22" s="0" t="n">
        <v>3158.8</v>
      </c>
      <c r="X22" s="0" t="n">
        <v>3275.84</v>
      </c>
    </row>
    <row r="23" customFormat="false" ht="15" hidden="false" customHeight="false" outlineLevel="0" collapsed="false">
      <c r="A23" s="0" t="s">
        <v>180</v>
      </c>
      <c r="B23" s="0" t="s">
        <v>181</v>
      </c>
      <c r="C23" s="13" t="s">
        <v>89</v>
      </c>
      <c r="D23" s="15" t="n">
        <v>18061</v>
      </c>
      <c r="E23" s="0" t="n">
        <v>337.84</v>
      </c>
      <c r="F23" s="0" t="n">
        <v>346.76</v>
      </c>
      <c r="G23" s="0" t="n">
        <v>317.02</v>
      </c>
      <c r="H23" s="0" t="n">
        <v>301.05</v>
      </c>
      <c r="I23" s="0" t="n">
        <v>282.94</v>
      </c>
      <c r="J23" s="0" t="n">
        <v>374.51</v>
      </c>
      <c r="K23" s="0" t="n">
        <v>470.89</v>
      </c>
      <c r="L23" s="0" t="n">
        <v>461.29</v>
      </c>
      <c r="M23" s="0" t="n">
        <v>398.03</v>
      </c>
      <c r="N23" s="0" t="n">
        <v>366.25</v>
      </c>
      <c r="O23" s="0" t="n">
        <v>144.38</v>
      </c>
      <c r="P23" s="0" t="n">
        <v>105.63</v>
      </c>
      <c r="Q23" s="0" t="n">
        <v>91.04</v>
      </c>
      <c r="R23" s="0" t="n">
        <v>126.74</v>
      </c>
      <c r="S23" s="0" t="n">
        <v>117.67</v>
      </c>
      <c r="T23" s="0" t="n">
        <v>173.1</v>
      </c>
      <c r="U23" s="0" t="n">
        <v>193.53</v>
      </c>
      <c r="V23" s="0" t="n">
        <v>227.63</v>
      </c>
      <c r="W23" s="0" t="n">
        <v>258.49</v>
      </c>
      <c r="X23" s="0" t="n">
        <v>241.81</v>
      </c>
    </row>
    <row r="24" customFormat="false" ht="15" hidden="false" customHeight="false" outlineLevel="0" collapsed="false">
      <c r="A24" s="0" t="s">
        <v>182</v>
      </c>
      <c r="B24" s="0" t="s">
        <v>183</v>
      </c>
      <c r="C24" s="11" t="s">
        <v>95</v>
      </c>
      <c r="D24" s="12" t="n">
        <v>18681</v>
      </c>
      <c r="E24" s="0" t="n">
        <v>7851.07</v>
      </c>
      <c r="F24" s="0" t="n">
        <v>5778.66</v>
      </c>
      <c r="G24" s="0" t="n">
        <v>7838.53</v>
      </c>
      <c r="H24" s="0" t="n">
        <v>14274.12</v>
      </c>
      <c r="I24" s="0" t="n">
        <v>13981.58</v>
      </c>
      <c r="J24" s="0" t="n">
        <v>16888.94</v>
      </c>
      <c r="K24" s="0" t="n">
        <v>14979.99</v>
      </c>
      <c r="L24" s="0" t="n">
        <v>15817.26</v>
      </c>
      <c r="M24" s="0" t="n">
        <v>15472.17</v>
      </c>
      <c r="N24" s="0" t="n">
        <v>16248.82</v>
      </c>
      <c r="O24" s="0" t="n">
        <v>8221.89</v>
      </c>
      <c r="P24" s="0" t="n">
        <v>13625.94</v>
      </c>
      <c r="Q24" s="0" t="n">
        <v>7327.51</v>
      </c>
      <c r="R24" s="0" t="n">
        <v>5054.96</v>
      </c>
      <c r="S24" s="0" t="n">
        <v>5754.96</v>
      </c>
      <c r="T24" s="0" t="n">
        <v>7795.42</v>
      </c>
      <c r="U24" s="0" t="n">
        <v>10686.25</v>
      </c>
      <c r="V24" s="0" t="n">
        <v>10514.43</v>
      </c>
      <c r="W24" s="0" t="n">
        <v>9658.27</v>
      </c>
      <c r="X24" s="0" t="n">
        <v>11153.35</v>
      </c>
    </row>
    <row r="25" customFormat="false" ht="15" hidden="false" customHeight="false" outlineLevel="0" collapsed="false">
      <c r="A25" s="0" t="s">
        <v>184</v>
      </c>
      <c r="B25" s="0" t="s">
        <v>185</v>
      </c>
      <c r="C25" s="11" t="s">
        <v>65</v>
      </c>
      <c r="D25" s="12" t="n">
        <v>12168</v>
      </c>
      <c r="E25" s="0" t="n">
        <v>4444.34</v>
      </c>
      <c r="F25" s="0" t="n">
        <v>4850.01</v>
      </c>
      <c r="G25" s="0" t="n">
        <v>5389.07</v>
      </c>
      <c r="H25" s="0" t="n">
        <v>3426.52</v>
      </c>
      <c r="I25" s="0" t="n">
        <v>3826.62</v>
      </c>
      <c r="J25" s="0" t="n">
        <v>4521.08</v>
      </c>
      <c r="K25" s="0" t="n">
        <v>4863.91</v>
      </c>
      <c r="L25" s="0" t="n">
        <v>4590.6</v>
      </c>
      <c r="M25" s="0" t="n">
        <v>4046.49</v>
      </c>
      <c r="N25" s="0" t="n">
        <v>4213.54</v>
      </c>
      <c r="O25" s="0" t="n">
        <v>3381.86</v>
      </c>
      <c r="P25" s="0" t="n">
        <v>10456.69</v>
      </c>
      <c r="Q25" s="0" t="n">
        <v>7264.77</v>
      </c>
      <c r="R25" s="0" t="n">
        <v>7005.32</v>
      </c>
      <c r="S25" s="0" t="n">
        <v>4013.73</v>
      </c>
      <c r="T25" s="0" t="n">
        <v>3881.86</v>
      </c>
      <c r="U25" s="0" t="n">
        <v>4388.2</v>
      </c>
      <c r="V25" s="0" t="n">
        <v>5815.28</v>
      </c>
      <c r="W25" s="0" t="n">
        <v>6274.75</v>
      </c>
      <c r="X25" s="0" t="n">
        <v>5821.78</v>
      </c>
    </row>
    <row r="26" customFormat="false" ht="15" hidden="false" customHeight="false" outlineLevel="0" collapsed="false">
      <c r="A26" s="0" t="s">
        <v>186</v>
      </c>
      <c r="B26" s="0" t="s">
        <v>187</v>
      </c>
      <c r="C26" s="11" t="s">
        <v>25</v>
      </c>
      <c r="D26" s="15" t="n">
        <v>1053</v>
      </c>
      <c r="E26" s="0" t="n">
        <v>4016.58</v>
      </c>
      <c r="F26" s="0" t="n">
        <v>4128.79</v>
      </c>
      <c r="G26" s="0" t="n">
        <v>3630.97</v>
      </c>
      <c r="H26" s="0" t="n">
        <v>8140.33</v>
      </c>
      <c r="I26" s="0" t="n">
        <v>4904.37</v>
      </c>
      <c r="J26" s="0" t="n">
        <v>8163.4</v>
      </c>
      <c r="K26" s="0" t="n">
        <v>7672.21</v>
      </c>
      <c r="L26" s="0" t="n">
        <v>7143.8</v>
      </c>
      <c r="M26" s="0" t="n">
        <v>7738.03</v>
      </c>
      <c r="N26" s="0" t="n">
        <v>6218.74</v>
      </c>
      <c r="O26" s="0" t="n">
        <v>2092.32</v>
      </c>
      <c r="P26" s="0" t="n">
        <v>2712.32</v>
      </c>
      <c r="Q26" s="0" t="n">
        <v>1101.3</v>
      </c>
      <c r="R26" s="0" t="n">
        <v>2198.75</v>
      </c>
      <c r="S26" s="0" t="n">
        <v>2169.61</v>
      </c>
      <c r="T26" s="0" t="n">
        <v>936.31</v>
      </c>
      <c r="U26" s="0" t="n">
        <v>746.7</v>
      </c>
      <c r="V26" s="0" t="n">
        <v>1265.38</v>
      </c>
      <c r="W26" s="0" t="n">
        <v>1978.68</v>
      </c>
      <c r="X26" s="0" t="n">
        <v>2631.1</v>
      </c>
    </row>
    <row r="27" customFormat="false" ht="15" hidden="false" customHeight="false" outlineLevel="0" collapsed="false">
      <c r="A27" s="0" t="s">
        <v>188</v>
      </c>
      <c r="B27" s="0" t="s">
        <v>189</v>
      </c>
      <c r="C27" s="11" t="s">
        <v>39</v>
      </c>
      <c r="D27" s="15" t="n">
        <v>5815</v>
      </c>
      <c r="E27" s="0" t="n">
        <v>2472.39</v>
      </c>
      <c r="F27" s="0" t="n">
        <v>2210.07</v>
      </c>
      <c r="G27" s="0" t="n">
        <v>1782.2</v>
      </c>
      <c r="H27" s="0" t="n">
        <v>2210</v>
      </c>
      <c r="I27" s="0" t="n">
        <v>2473.27</v>
      </c>
      <c r="J27" s="0" t="n">
        <v>2938.69</v>
      </c>
      <c r="K27" s="0" t="n">
        <v>3603.28</v>
      </c>
      <c r="L27" s="0" t="n">
        <v>2918.4</v>
      </c>
      <c r="M27" s="0" t="n">
        <v>3694.26</v>
      </c>
      <c r="N27" s="0" t="n">
        <v>2953.53</v>
      </c>
      <c r="O27" s="0" t="n">
        <v>1677.71</v>
      </c>
      <c r="P27" s="0" t="n">
        <v>1101.62</v>
      </c>
      <c r="Q27" s="0" t="n">
        <v>1418.91</v>
      </c>
      <c r="R27" s="0" t="n">
        <v>960.72</v>
      </c>
      <c r="S27" s="0" t="n">
        <v>1125.11</v>
      </c>
      <c r="T27" s="0" t="n">
        <v>1001.13</v>
      </c>
      <c r="U27" s="0" t="n">
        <v>1136.29</v>
      </c>
      <c r="V27" s="0" t="n">
        <v>2140.55</v>
      </c>
      <c r="W27" s="0" t="n">
        <v>2166.41</v>
      </c>
      <c r="X27" s="0" t="n">
        <v>1910.79</v>
      </c>
    </row>
    <row r="28" customFormat="false" ht="15" hidden="false" customHeight="false" outlineLevel="0" collapsed="false">
      <c r="A28" s="0" t="s">
        <v>190</v>
      </c>
      <c r="B28" s="0" t="s">
        <v>191</v>
      </c>
      <c r="C28" s="11" t="s">
        <v>49</v>
      </c>
      <c r="D28" s="15" t="n">
        <v>7885</v>
      </c>
      <c r="E28" s="0" t="n">
        <v>1058.75</v>
      </c>
      <c r="F28" s="0" t="n">
        <v>1017.46</v>
      </c>
      <c r="G28" s="0" t="n">
        <v>850.91</v>
      </c>
      <c r="H28" s="0" t="n">
        <v>1718.45</v>
      </c>
      <c r="I28" s="0" t="n">
        <v>1322.99</v>
      </c>
      <c r="J28" s="0" t="n">
        <v>1334.65</v>
      </c>
      <c r="K28" s="0" t="n">
        <v>1605.36</v>
      </c>
      <c r="L28" s="0" t="n">
        <v>1225.46</v>
      </c>
      <c r="M28" s="0" t="n">
        <v>1439.77</v>
      </c>
      <c r="N28" s="0" t="n">
        <v>1204.47</v>
      </c>
      <c r="O28" s="0" t="n">
        <v>624.1</v>
      </c>
      <c r="P28" s="0" t="n">
        <v>1242.62</v>
      </c>
      <c r="Q28" s="0" t="n">
        <v>659.87</v>
      </c>
      <c r="R28" s="0" t="n">
        <v>374.51</v>
      </c>
      <c r="S28" s="0" t="n">
        <v>510.6</v>
      </c>
      <c r="T28" s="0" t="n">
        <v>597.3</v>
      </c>
      <c r="U28" s="0" t="n">
        <v>647.94</v>
      </c>
      <c r="V28" s="0" t="n">
        <v>529.45</v>
      </c>
      <c r="W28" s="0" t="n">
        <v>511.54</v>
      </c>
      <c r="X28" s="0" t="n">
        <v>474.07</v>
      </c>
    </row>
    <row r="29" customFormat="false" ht="15" hidden="false" customHeight="false" outlineLevel="0" collapsed="false">
      <c r="A29" s="0" t="s">
        <v>192</v>
      </c>
      <c r="B29" s="0" t="s">
        <v>193</v>
      </c>
      <c r="C29" s="13" t="s">
        <v>51</v>
      </c>
      <c r="D29" s="15" t="n">
        <v>7948</v>
      </c>
      <c r="E29" s="0" t="n">
        <v>83.41</v>
      </c>
      <c r="F29" s="0" t="n">
        <v>64.72</v>
      </c>
      <c r="G29" s="0" t="n">
        <v>86.94</v>
      </c>
      <c r="H29" s="0" t="n">
        <v>334.54</v>
      </c>
      <c r="I29" s="0" t="n">
        <v>666.1</v>
      </c>
      <c r="J29" s="0" t="n">
        <v>948.35</v>
      </c>
      <c r="K29" s="0" t="n">
        <v>1102.47</v>
      </c>
      <c r="L29" s="0" t="n">
        <v>661.62</v>
      </c>
      <c r="M29" s="0" t="n">
        <v>587.82</v>
      </c>
      <c r="N29" s="0" t="n">
        <v>656.26</v>
      </c>
      <c r="O29" s="0" t="n">
        <v>976.14</v>
      </c>
      <c r="P29" s="0" t="n">
        <v>162.81</v>
      </c>
      <c r="Q29" s="0" t="n">
        <v>168.4</v>
      </c>
      <c r="R29" s="0" t="n">
        <v>72.15</v>
      </c>
      <c r="S29" s="0" t="n">
        <v>57.98</v>
      </c>
      <c r="T29" s="0" t="n">
        <v>106.27</v>
      </c>
      <c r="U29" s="0" t="n">
        <v>73.61</v>
      </c>
      <c r="V29" s="0" t="n">
        <v>364.85</v>
      </c>
      <c r="W29" s="0" t="n">
        <v>501.07</v>
      </c>
      <c r="X29" s="0" t="n">
        <v>490.05</v>
      </c>
    </row>
    <row r="30" customFormat="false" ht="15" hidden="false" customHeight="false" outlineLevel="0" collapsed="false">
      <c r="A30" s="0" t="s">
        <v>194</v>
      </c>
      <c r="B30" s="0" t="s">
        <v>195</v>
      </c>
      <c r="C30" s="11" t="s">
        <v>115</v>
      </c>
      <c r="D30" s="15" t="n">
        <v>23853</v>
      </c>
      <c r="E30" s="0" t="n">
        <v>564.78</v>
      </c>
      <c r="F30" s="0" t="n">
        <v>653.94</v>
      </c>
      <c r="G30" s="0" t="n">
        <v>685.21</v>
      </c>
      <c r="H30" s="0" t="n">
        <v>698.37</v>
      </c>
      <c r="I30" s="0" t="n">
        <v>921.71</v>
      </c>
      <c r="J30" s="0" t="n">
        <v>1070.59</v>
      </c>
      <c r="K30" s="0" t="n">
        <v>1229.79</v>
      </c>
      <c r="L30" s="0" t="n">
        <v>1006.24</v>
      </c>
      <c r="M30" s="0" t="n">
        <v>957.08</v>
      </c>
      <c r="N30" s="0" t="n">
        <v>772.37</v>
      </c>
      <c r="O30" s="0" t="n">
        <v>649.96</v>
      </c>
      <c r="P30" s="0" t="n">
        <v>348.86</v>
      </c>
      <c r="Q30" s="0" t="n">
        <v>353.87</v>
      </c>
      <c r="R30" s="0" t="n">
        <v>478.27</v>
      </c>
      <c r="S30" s="0" t="n">
        <v>391.64</v>
      </c>
      <c r="T30" s="0" t="n">
        <v>323.71</v>
      </c>
      <c r="U30" s="0" t="n">
        <v>388.75</v>
      </c>
      <c r="V30" s="0" t="n">
        <v>846.77</v>
      </c>
      <c r="W30" s="0" t="n">
        <v>658.49</v>
      </c>
      <c r="X30" s="0" t="n">
        <v>509.72</v>
      </c>
    </row>
    <row r="31" customFormat="false" ht="15" hidden="false" customHeight="false" outlineLevel="0" collapsed="false">
      <c r="A31" s="0" t="s">
        <v>196</v>
      </c>
      <c r="B31" s="0" t="s">
        <v>197</v>
      </c>
      <c r="C31" s="11" t="s">
        <v>91</v>
      </c>
      <c r="D31" s="15" t="n">
        <v>18077</v>
      </c>
      <c r="E31" s="0" t="n">
        <v>1374.4</v>
      </c>
      <c r="F31" s="0" t="n">
        <v>1384.58</v>
      </c>
      <c r="G31" s="0" t="n">
        <v>1678.04</v>
      </c>
      <c r="H31" s="0" t="n">
        <v>1318.98</v>
      </c>
      <c r="I31" s="0" t="n">
        <v>978.79</v>
      </c>
      <c r="J31" s="0" t="n">
        <v>994</v>
      </c>
      <c r="K31" s="0" t="n">
        <v>980.53</v>
      </c>
      <c r="L31" s="0" t="n">
        <v>918.08</v>
      </c>
      <c r="M31" s="0" t="n">
        <v>954.95</v>
      </c>
      <c r="N31" s="0" t="n">
        <v>810.48</v>
      </c>
      <c r="O31" s="0" t="n">
        <v>609.78</v>
      </c>
      <c r="P31" s="0" t="n">
        <v>2565.93</v>
      </c>
      <c r="Q31" s="0" t="n">
        <v>977.72</v>
      </c>
      <c r="R31" s="0" t="n">
        <v>671.78</v>
      </c>
      <c r="S31" s="0" t="n">
        <v>470.32</v>
      </c>
      <c r="T31" s="0" t="n">
        <v>847.87</v>
      </c>
      <c r="U31" s="0" t="n">
        <v>1107.2</v>
      </c>
      <c r="V31" s="0" t="n">
        <v>941.03</v>
      </c>
      <c r="W31" s="0" t="n">
        <v>789.45</v>
      </c>
      <c r="X31" s="0" t="n">
        <v>805.31</v>
      </c>
    </row>
    <row r="32" customFormat="false" ht="15" hidden="false" customHeight="false" outlineLevel="0" collapsed="false">
      <c r="A32" s="0" t="s">
        <v>198</v>
      </c>
      <c r="B32" s="0" t="s">
        <v>199</v>
      </c>
      <c r="C32" s="13" t="s">
        <v>45</v>
      </c>
      <c r="D32" s="15" t="n">
        <v>7104</v>
      </c>
      <c r="E32" s="0" t="n">
        <v>1462.17</v>
      </c>
      <c r="F32" s="0" t="n">
        <v>1379.3</v>
      </c>
      <c r="G32" s="0" t="n">
        <v>2043.94</v>
      </c>
      <c r="H32" s="0" t="n">
        <v>7736.35</v>
      </c>
      <c r="I32" s="0" t="n">
        <v>6655.02</v>
      </c>
      <c r="J32" s="0" t="n">
        <v>9013.77</v>
      </c>
      <c r="K32" s="0" t="n">
        <v>8450.71</v>
      </c>
      <c r="L32" s="0" t="n">
        <v>7181.89</v>
      </c>
      <c r="M32" s="0" t="n">
        <v>7409.2</v>
      </c>
      <c r="N32" s="0" t="n">
        <v>7823.75</v>
      </c>
      <c r="O32" s="0" t="n">
        <v>214.49</v>
      </c>
      <c r="P32" s="0" t="n">
        <v>524.5</v>
      </c>
      <c r="Q32" s="0" t="n">
        <v>304.07</v>
      </c>
      <c r="R32" s="0" t="n">
        <v>217</v>
      </c>
      <c r="S32" s="0" t="n">
        <v>134.76</v>
      </c>
      <c r="T32" s="0" t="n">
        <v>101.58</v>
      </c>
      <c r="U32" s="0" t="n">
        <v>70.35</v>
      </c>
      <c r="V32" s="0" t="n">
        <v>100.34</v>
      </c>
      <c r="W32" s="0" t="n">
        <v>324.4</v>
      </c>
      <c r="X32" s="0" t="n">
        <v>628.35</v>
      </c>
    </row>
    <row r="33" customFormat="false" ht="15" hidden="false" customHeight="false" outlineLevel="0" collapsed="false">
      <c r="A33" s="0" t="s">
        <v>200</v>
      </c>
      <c r="B33" s="0" t="s">
        <v>201</v>
      </c>
      <c r="C33" s="11" t="s">
        <v>33</v>
      </c>
      <c r="D33" s="14" t="n">
        <v>3985</v>
      </c>
      <c r="E33" s="0" t="n">
        <v>11236.94</v>
      </c>
      <c r="F33" s="0" t="n">
        <v>10304.04</v>
      </c>
      <c r="G33" s="0" t="n">
        <v>10528.63</v>
      </c>
      <c r="H33" s="0" t="n">
        <v>11178.79</v>
      </c>
      <c r="I33" s="0" t="n">
        <v>9229.9</v>
      </c>
      <c r="J33" s="0" t="n">
        <v>12207.91</v>
      </c>
      <c r="K33" s="0" t="n">
        <v>12863.9</v>
      </c>
      <c r="L33" s="0" t="n">
        <v>14928.58</v>
      </c>
      <c r="M33" s="0" t="n">
        <v>15448.9</v>
      </c>
      <c r="N33" s="0" t="n">
        <v>14778.62</v>
      </c>
      <c r="O33" s="0" t="n">
        <v>7414.06</v>
      </c>
      <c r="P33" s="0" t="n">
        <v>6823.14</v>
      </c>
      <c r="Q33" s="0" t="n">
        <v>4046.76</v>
      </c>
      <c r="R33" s="0" t="n">
        <v>4032.49</v>
      </c>
      <c r="S33" s="0" t="n">
        <v>5481.94</v>
      </c>
      <c r="T33" s="0" t="n">
        <v>8332.2</v>
      </c>
      <c r="U33" s="0" t="n">
        <v>8195.63</v>
      </c>
      <c r="V33" s="0" t="n">
        <v>7893.79</v>
      </c>
      <c r="W33" s="0" t="n">
        <v>7886.38</v>
      </c>
      <c r="X33" s="0" t="n">
        <v>9309.09</v>
      </c>
    </row>
    <row r="34" customFormat="false" ht="15" hidden="false" customHeight="false" outlineLevel="0" collapsed="false">
      <c r="A34" s="0" t="s">
        <v>202</v>
      </c>
      <c r="B34" s="0" t="s">
        <v>203</v>
      </c>
      <c r="C34" s="11" t="s">
        <v>133</v>
      </c>
      <c r="D34" s="12" t="n">
        <v>47081</v>
      </c>
      <c r="E34" s="0" t="n">
        <v>21613.87</v>
      </c>
      <c r="F34" s="0" t="n">
        <v>20193.66</v>
      </c>
      <c r="G34" s="0" t="n">
        <v>21359.37</v>
      </c>
      <c r="H34" s="0" t="n">
        <v>31692.08</v>
      </c>
      <c r="I34" s="0" t="n">
        <v>24458.64</v>
      </c>
      <c r="J34" s="0" t="n">
        <v>31179.69</v>
      </c>
      <c r="K34" s="0" t="n">
        <v>29570.76</v>
      </c>
      <c r="L34" s="0" t="n">
        <v>28431.26</v>
      </c>
      <c r="M34" s="0" t="n">
        <v>33103.38</v>
      </c>
      <c r="N34" s="0" t="n">
        <v>33488.36</v>
      </c>
      <c r="O34" s="0" t="n">
        <v>17091.13</v>
      </c>
      <c r="P34" s="0" t="n">
        <v>17277.96</v>
      </c>
      <c r="Q34" s="0" t="n">
        <v>18507.52</v>
      </c>
      <c r="R34" s="0" t="n">
        <v>16059.14</v>
      </c>
      <c r="S34" s="0" t="n">
        <v>11563.49</v>
      </c>
      <c r="T34" s="0" t="n">
        <v>11236.99</v>
      </c>
      <c r="U34" s="0" t="n">
        <v>11618.57</v>
      </c>
      <c r="V34" s="0" t="n">
        <v>17279.33</v>
      </c>
      <c r="W34" s="0" t="n">
        <v>19181.22</v>
      </c>
      <c r="X34" s="0" t="n">
        <v>22105.69</v>
      </c>
    </row>
    <row r="35" customFormat="false" ht="15" hidden="false" customHeight="false" outlineLevel="0" collapsed="false">
      <c r="A35" s="0" t="s">
        <v>204</v>
      </c>
      <c r="B35" s="0" t="s">
        <v>205</v>
      </c>
      <c r="C35" s="11" t="s">
        <v>111</v>
      </c>
      <c r="D35" s="12" t="n">
        <v>22521</v>
      </c>
      <c r="E35" s="0" t="n">
        <v>1224.56</v>
      </c>
      <c r="F35" s="0" t="n">
        <v>1230.84</v>
      </c>
      <c r="G35" s="0" t="n">
        <v>1179.01</v>
      </c>
      <c r="H35" s="0" t="n">
        <v>909.25</v>
      </c>
      <c r="I35" s="0" t="n">
        <v>585.94</v>
      </c>
      <c r="J35" s="0" t="n">
        <v>757.66</v>
      </c>
      <c r="K35" s="0" t="n">
        <v>787.71</v>
      </c>
      <c r="L35" s="0" t="n">
        <v>805.09</v>
      </c>
      <c r="M35" s="0" t="n">
        <v>752.68</v>
      </c>
      <c r="N35" s="0" t="n">
        <v>749.35</v>
      </c>
      <c r="O35" s="0" t="n">
        <v>647.56</v>
      </c>
      <c r="P35" s="0" t="n">
        <v>211.13</v>
      </c>
      <c r="Q35" s="0" t="n">
        <v>146.52</v>
      </c>
      <c r="R35" s="0" t="n">
        <v>133.88</v>
      </c>
      <c r="S35" s="0" t="n">
        <v>327.05</v>
      </c>
      <c r="T35" s="0" t="n">
        <v>651.15</v>
      </c>
      <c r="U35" s="0" t="n">
        <v>1035.62</v>
      </c>
      <c r="V35" s="0" t="n">
        <v>1207.5</v>
      </c>
      <c r="W35" s="0" t="n">
        <v>815.02</v>
      </c>
      <c r="X35" s="0" t="n">
        <v>733.94</v>
      </c>
    </row>
    <row r="36" customFormat="false" ht="15" hidden="false" customHeight="false" outlineLevel="0" collapsed="false">
      <c r="A36" s="0" t="s">
        <v>206</v>
      </c>
      <c r="B36" s="0" t="s">
        <v>207</v>
      </c>
      <c r="C36" s="11" t="s">
        <v>103</v>
      </c>
      <c r="D36" s="12" t="n">
        <v>20939</v>
      </c>
      <c r="E36" s="0" t="n">
        <v>40777.31</v>
      </c>
      <c r="F36" s="0" t="n">
        <v>40632.24</v>
      </c>
      <c r="G36" s="0" t="n">
        <v>38659.24</v>
      </c>
      <c r="H36" s="0" t="n">
        <v>56874.87</v>
      </c>
      <c r="I36" s="0" t="n">
        <v>52468.72</v>
      </c>
      <c r="J36" s="0" t="n">
        <v>56090.93</v>
      </c>
      <c r="K36" s="0" t="n">
        <v>56519.79</v>
      </c>
      <c r="L36" s="0" t="n">
        <v>55754.33</v>
      </c>
      <c r="M36" s="0" t="n">
        <v>56400.02</v>
      </c>
      <c r="N36" s="0" t="n">
        <v>57995.32</v>
      </c>
      <c r="O36" s="0" t="n">
        <v>36797.71</v>
      </c>
      <c r="P36" s="0" t="n">
        <v>33505.32</v>
      </c>
      <c r="Q36" s="0" t="n">
        <v>39441.07</v>
      </c>
      <c r="R36" s="0" t="n">
        <v>47384.13</v>
      </c>
      <c r="S36" s="0" t="n">
        <v>46136.2</v>
      </c>
      <c r="T36" s="0" t="n">
        <v>39802.28</v>
      </c>
      <c r="U36" s="0" t="n">
        <v>41945.47</v>
      </c>
      <c r="V36" s="0" t="n">
        <v>44088.12</v>
      </c>
      <c r="W36" s="0" t="n">
        <v>46799.39</v>
      </c>
      <c r="X36" s="0" t="n">
        <v>52035.12</v>
      </c>
    </row>
    <row r="37" customFormat="false" ht="15" hidden="false" customHeight="false" outlineLevel="0" collapsed="false">
      <c r="A37" s="0" t="s">
        <v>208</v>
      </c>
      <c r="B37" s="0" t="s">
        <v>209</v>
      </c>
      <c r="C37" s="11" t="s">
        <v>105</v>
      </c>
      <c r="D37" s="12" t="n">
        <v>20971</v>
      </c>
      <c r="E37" s="0" t="n">
        <v>2182.7</v>
      </c>
      <c r="F37" s="0" t="n">
        <v>2327.95</v>
      </c>
      <c r="G37" s="0" t="n">
        <v>2412.76</v>
      </c>
      <c r="H37" s="0" t="n">
        <v>4328.36</v>
      </c>
      <c r="I37" s="0" t="n">
        <v>3150.29</v>
      </c>
      <c r="J37" s="0" t="n">
        <v>3644.37</v>
      </c>
      <c r="K37" s="0" t="n">
        <v>3648.23</v>
      </c>
      <c r="L37" s="0" t="n">
        <v>3428.29</v>
      </c>
      <c r="M37" s="0" t="n">
        <v>3310.46</v>
      </c>
      <c r="N37" s="0" t="n">
        <v>3040.15</v>
      </c>
      <c r="O37" s="0" t="n">
        <v>2350.58</v>
      </c>
      <c r="P37" s="0" t="n">
        <v>8223.89</v>
      </c>
      <c r="Q37" s="0" t="n">
        <v>2661.51</v>
      </c>
      <c r="R37" s="0" t="n">
        <v>1949.21</v>
      </c>
      <c r="S37" s="0" t="n">
        <v>1998.36</v>
      </c>
      <c r="T37" s="0" t="n">
        <v>2670.55</v>
      </c>
      <c r="U37" s="0" t="n">
        <v>3880.98</v>
      </c>
      <c r="V37" s="0" t="n">
        <v>3280.85</v>
      </c>
      <c r="W37" s="0" t="n">
        <v>2862.99</v>
      </c>
      <c r="X37" s="0" t="n">
        <v>2719.25</v>
      </c>
    </row>
    <row r="38" customFormat="false" ht="15" hidden="false" customHeight="false" outlineLevel="0" collapsed="false">
      <c r="A38" s="0" t="s">
        <v>210</v>
      </c>
      <c r="B38" s="0" t="s">
        <v>211</v>
      </c>
      <c r="C38" s="11" t="s">
        <v>123</v>
      </c>
      <c r="D38" s="15" t="n">
        <v>26022</v>
      </c>
      <c r="E38" s="0" t="n">
        <v>716.4</v>
      </c>
      <c r="F38" s="0" t="n">
        <v>1014.26</v>
      </c>
      <c r="G38" s="0" t="n">
        <v>797.17</v>
      </c>
      <c r="H38" s="0" t="n">
        <v>1074.89</v>
      </c>
      <c r="I38" s="0" t="n">
        <v>951.09</v>
      </c>
      <c r="J38" s="0" t="n">
        <v>942.33</v>
      </c>
      <c r="K38" s="0" t="n">
        <v>1257</v>
      </c>
      <c r="L38" s="0" t="n">
        <v>997.83</v>
      </c>
      <c r="M38" s="0" t="n">
        <v>1169.53</v>
      </c>
      <c r="N38" s="0" t="n">
        <v>892.78</v>
      </c>
      <c r="O38" s="0" t="n">
        <v>945.88</v>
      </c>
      <c r="P38" s="0" t="n">
        <v>1139.76</v>
      </c>
      <c r="Q38" s="0" t="n">
        <v>528.32</v>
      </c>
      <c r="R38" s="0" t="n">
        <v>510.22</v>
      </c>
      <c r="S38" s="0" t="n">
        <v>251.26</v>
      </c>
      <c r="T38" s="0" t="n">
        <v>424.21</v>
      </c>
      <c r="U38" s="0" t="n">
        <v>469.16</v>
      </c>
      <c r="V38" s="0" t="n">
        <v>507.54</v>
      </c>
      <c r="W38" s="0" t="n">
        <v>517.46</v>
      </c>
      <c r="X38" s="0" t="n">
        <v>536.09</v>
      </c>
    </row>
    <row r="39" customFormat="false" ht="15" hidden="false" customHeight="false" outlineLevel="0" collapsed="false">
      <c r="A39" s="0" t="s">
        <v>212</v>
      </c>
      <c r="B39" s="0" t="s">
        <v>213</v>
      </c>
      <c r="C39" s="11" t="s">
        <v>41</v>
      </c>
      <c r="D39" s="15" t="n">
        <v>6077</v>
      </c>
      <c r="E39" s="0" t="n">
        <v>813.64</v>
      </c>
      <c r="F39" s="0" t="n">
        <v>838.54</v>
      </c>
      <c r="G39" s="0" t="n">
        <v>981.89</v>
      </c>
      <c r="H39" s="0" t="n">
        <v>388.97</v>
      </c>
      <c r="I39" s="0" t="n">
        <v>637.37</v>
      </c>
      <c r="J39" s="0" t="n">
        <v>775.38</v>
      </c>
      <c r="K39" s="0" t="n">
        <v>770.1</v>
      </c>
      <c r="L39" s="0" t="n">
        <v>657.45</v>
      </c>
      <c r="M39" s="0" t="n">
        <v>613.75</v>
      </c>
      <c r="N39" s="0" t="n">
        <v>630.35</v>
      </c>
      <c r="O39" s="0" t="n">
        <v>1192.63</v>
      </c>
      <c r="P39" s="0" t="n">
        <v>955.64</v>
      </c>
      <c r="Q39" s="0" t="n">
        <v>546.2</v>
      </c>
      <c r="R39" s="0" t="n">
        <v>794.33</v>
      </c>
      <c r="S39" s="0" t="n">
        <v>804.93</v>
      </c>
      <c r="T39" s="0" t="n">
        <v>802.68</v>
      </c>
      <c r="U39" s="0" t="n">
        <v>756.05</v>
      </c>
      <c r="V39" s="0" t="n">
        <v>681.99</v>
      </c>
      <c r="W39" s="0" t="n">
        <v>645.54</v>
      </c>
      <c r="X39" s="0" t="n">
        <v>772.71</v>
      </c>
    </row>
    <row r="40" customFormat="false" ht="15" hidden="false" customHeight="false" outlineLevel="0" collapsed="false">
      <c r="A40" s="0" t="s">
        <v>214</v>
      </c>
      <c r="B40" s="0" t="s">
        <v>215</v>
      </c>
      <c r="C40" s="11" t="s">
        <v>93</v>
      </c>
      <c r="D40" s="12" t="n">
        <v>18678</v>
      </c>
      <c r="E40" s="0" t="n">
        <v>9787.1</v>
      </c>
      <c r="F40" s="0" t="n">
        <v>9360.66</v>
      </c>
      <c r="G40" s="0" t="n">
        <v>8736.89</v>
      </c>
      <c r="H40" s="0" t="n">
        <v>14750.11</v>
      </c>
      <c r="I40" s="0" t="n">
        <v>9716.48</v>
      </c>
      <c r="J40" s="0" t="n">
        <v>10658.11</v>
      </c>
      <c r="K40" s="0" t="n">
        <v>9460.15</v>
      </c>
      <c r="L40" s="0" t="n">
        <v>10016.93</v>
      </c>
      <c r="M40" s="0" t="n">
        <v>11111.99</v>
      </c>
      <c r="N40" s="0" t="n">
        <v>11484.41</v>
      </c>
      <c r="O40" s="0" t="n">
        <v>9284.39</v>
      </c>
      <c r="P40" s="0" t="n">
        <v>3595.1</v>
      </c>
      <c r="Q40" s="0" t="n">
        <v>2517.76</v>
      </c>
      <c r="R40" s="0" t="n">
        <v>1779.61</v>
      </c>
      <c r="S40" s="0" t="n">
        <v>5248.55</v>
      </c>
      <c r="T40" s="0" t="n">
        <v>6087.81</v>
      </c>
      <c r="U40" s="0" t="n">
        <v>9014.62</v>
      </c>
      <c r="V40" s="0" t="n">
        <v>11086.12</v>
      </c>
      <c r="W40" s="0" t="n">
        <v>9952.19</v>
      </c>
      <c r="X40" s="0" t="n">
        <v>9078</v>
      </c>
    </row>
    <row r="41" customFormat="false" ht="15" hidden="false" customHeight="false" outlineLevel="0" collapsed="false">
      <c r="A41" s="0" t="s">
        <v>216</v>
      </c>
      <c r="B41" s="0" t="s">
        <v>217</v>
      </c>
      <c r="C41" s="11" t="s">
        <v>47</v>
      </c>
      <c r="D41" s="15" t="n">
        <v>7255</v>
      </c>
      <c r="E41" s="0" t="n">
        <v>1082.92</v>
      </c>
      <c r="F41" s="0" t="n">
        <v>1212.91</v>
      </c>
      <c r="G41" s="0" t="n">
        <v>1158.34</v>
      </c>
      <c r="H41" s="0" t="n">
        <v>2519.82</v>
      </c>
      <c r="I41" s="0" t="n">
        <v>1309.74</v>
      </c>
      <c r="J41" s="0" t="n">
        <v>1224.65</v>
      </c>
      <c r="K41" s="0" t="n">
        <v>1331.94</v>
      </c>
      <c r="L41" s="0" t="n">
        <v>1050.69</v>
      </c>
      <c r="M41" s="0" t="n">
        <v>913.07</v>
      </c>
      <c r="N41" s="0" t="n">
        <v>966.27</v>
      </c>
      <c r="O41" s="0" t="n">
        <v>1445.7</v>
      </c>
      <c r="P41" s="0" t="n">
        <v>982.36</v>
      </c>
      <c r="Q41" s="0" t="n">
        <v>574.47</v>
      </c>
      <c r="R41" s="0" t="n">
        <v>381.92</v>
      </c>
      <c r="S41" s="0" t="n">
        <v>463.12</v>
      </c>
      <c r="T41" s="0" t="n">
        <v>622.72</v>
      </c>
      <c r="U41" s="0" t="n">
        <v>589.89</v>
      </c>
      <c r="V41" s="0" t="n">
        <v>727.43</v>
      </c>
      <c r="W41" s="0" t="n">
        <v>787</v>
      </c>
      <c r="X41" s="0" t="n">
        <v>698.3</v>
      </c>
    </row>
    <row r="42" customFormat="false" ht="15" hidden="false" customHeight="false" outlineLevel="0" collapsed="false">
      <c r="A42" s="0" t="s">
        <v>218</v>
      </c>
      <c r="B42" s="0" t="s">
        <v>219</v>
      </c>
      <c r="C42" s="11" t="s">
        <v>117</v>
      </c>
      <c r="D42" s="12" t="n">
        <v>24892</v>
      </c>
      <c r="E42" s="0" t="n">
        <v>1186.5</v>
      </c>
      <c r="F42" s="0" t="n">
        <v>1149.82</v>
      </c>
      <c r="G42" s="0" t="n">
        <v>1108.64</v>
      </c>
      <c r="H42" s="0" t="n">
        <v>1276.44</v>
      </c>
      <c r="I42" s="0" t="n">
        <v>1250.74</v>
      </c>
      <c r="J42" s="0" t="n">
        <v>1316.63</v>
      </c>
      <c r="K42" s="0" t="n">
        <v>1488.91</v>
      </c>
      <c r="L42" s="0" t="n">
        <v>1434.17</v>
      </c>
      <c r="M42" s="0" t="n">
        <v>1538.12</v>
      </c>
      <c r="N42" s="0" t="n">
        <v>1672.66</v>
      </c>
      <c r="O42" s="0" t="n">
        <v>894.07</v>
      </c>
      <c r="P42" s="0" t="n">
        <v>1288.6</v>
      </c>
      <c r="Q42" s="0" t="n">
        <v>3046.29</v>
      </c>
      <c r="R42" s="0" t="n">
        <v>1934.16</v>
      </c>
      <c r="S42" s="0" t="n">
        <v>1393.66</v>
      </c>
      <c r="T42" s="0" t="n">
        <v>1260.42</v>
      </c>
      <c r="U42" s="0" t="n">
        <v>1350.68</v>
      </c>
      <c r="V42" s="0" t="n">
        <v>1671.02</v>
      </c>
      <c r="W42" s="0" t="n">
        <v>1556.51</v>
      </c>
      <c r="X42" s="0" t="n">
        <v>1656.87</v>
      </c>
    </row>
    <row r="43" customFormat="false" ht="15" hidden="false" customHeight="false" outlineLevel="0" collapsed="false">
      <c r="A43" s="0" t="s">
        <v>220</v>
      </c>
      <c r="B43" s="0" t="s">
        <v>221</v>
      </c>
      <c r="C43" s="11" t="s">
        <v>125</v>
      </c>
      <c r="D43" s="14" t="n">
        <v>26464</v>
      </c>
      <c r="E43" s="0" t="n">
        <v>299.08</v>
      </c>
      <c r="F43" s="0" t="n">
        <v>373.29</v>
      </c>
      <c r="G43" s="0" t="n">
        <v>447.97</v>
      </c>
      <c r="H43" s="0" t="n">
        <v>1258.96</v>
      </c>
      <c r="I43" s="0" t="n">
        <v>786.14</v>
      </c>
      <c r="J43" s="0" t="n">
        <v>778.58</v>
      </c>
      <c r="K43" s="0" t="n">
        <v>701.49</v>
      </c>
      <c r="L43" s="0" t="n">
        <v>396.5</v>
      </c>
      <c r="M43" s="0" t="n">
        <v>326.47</v>
      </c>
      <c r="N43" s="0" t="n">
        <v>258.73</v>
      </c>
      <c r="O43" s="0" t="n">
        <v>614.08</v>
      </c>
      <c r="P43" s="0" t="n">
        <v>742.98</v>
      </c>
      <c r="Q43" s="0" t="n">
        <v>566.11</v>
      </c>
      <c r="R43" s="0" t="n">
        <v>165.34</v>
      </c>
      <c r="S43" s="0" t="n">
        <v>165.6</v>
      </c>
      <c r="T43" s="0" t="n">
        <v>127.34</v>
      </c>
      <c r="U43" s="0" t="n">
        <v>145.1</v>
      </c>
      <c r="V43" s="0" t="n">
        <v>234.84</v>
      </c>
      <c r="W43" s="0" t="n">
        <v>305.36</v>
      </c>
      <c r="X43" s="0" t="n">
        <v>305.94</v>
      </c>
    </row>
    <row r="44" customFormat="false" ht="15" hidden="false" customHeight="false" outlineLevel="0" collapsed="false">
      <c r="A44" s="0" t="s">
        <v>222</v>
      </c>
      <c r="B44" s="0" t="s">
        <v>223</v>
      </c>
      <c r="C44" s="11" t="s">
        <v>127</v>
      </c>
      <c r="D44" s="14" t="n">
        <v>26486</v>
      </c>
      <c r="E44" s="0" t="n">
        <v>9210.96</v>
      </c>
      <c r="F44" s="0" t="n">
        <v>8831.55</v>
      </c>
      <c r="G44" s="0" t="n">
        <v>7611.67</v>
      </c>
      <c r="H44" s="0" t="n">
        <v>21512.52</v>
      </c>
      <c r="I44" s="0" t="n">
        <v>15310.53</v>
      </c>
      <c r="J44" s="0" t="n">
        <v>21744.52</v>
      </c>
      <c r="K44" s="0" t="n">
        <v>21255.89</v>
      </c>
      <c r="L44" s="0" t="n">
        <v>18257.87</v>
      </c>
      <c r="M44" s="0" t="n">
        <v>18784.08</v>
      </c>
      <c r="N44" s="0" t="n">
        <v>18544.35</v>
      </c>
      <c r="O44" s="0" t="n">
        <v>8040.57</v>
      </c>
      <c r="P44" s="0" t="n">
        <v>4599.65</v>
      </c>
      <c r="Q44" s="0" t="n">
        <v>8336.62</v>
      </c>
      <c r="R44" s="0" t="n">
        <v>3802.96</v>
      </c>
      <c r="S44" s="0" t="n">
        <v>3607.23</v>
      </c>
      <c r="T44" s="0" t="n">
        <v>2931.8</v>
      </c>
      <c r="U44" s="0" t="n">
        <v>4628.02</v>
      </c>
      <c r="V44" s="0" t="n">
        <v>5964.58</v>
      </c>
      <c r="W44" s="0" t="n">
        <v>6371.93</v>
      </c>
      <c r="X44" s="0" t="n">
        <v>7474.27</v>
      </c>
    </row>
    <row r="45" customFormat="false" ht="15" hidden="false" customHeight="false" outlineLevel="0" collapsed="false">
      <c r="A45" s="0" t="s">
        <v>224</v>
      </c>
      <c r="B45" s="0" t="s">
        <v>225</v>
      </c>
      <c r="C45" s="11" t="s">
        <v>57</v>
      </c>
      <c r="D45" s="12" t="n">
        <v>10235</v>
      </c>
      <c r="E45" s="0" t="n">
        <v>9033.86</v>
      </c>
      <c r="F45" s="0" t="n">
        <v>9686.26</v>
      </c>
      <c r="G45" s="0" t="n">
        <v>8157.65</v>
      </c>
      <c r="H45" s="0" t="n">
        <v>15400.8</v>
      </c>
      <c r="I45" s="0" t="n">
        <v>9647.41</v>
      </c>
      <c r="J45" s="0" t="n">
        <v>14835.5</v>
      </c>
      <c r="K45" s="0" t="n">
        <v>12615.48</v>
      </c>
      <c r="L45" s="0" t="n">
        <v>11105.68</v>
      </c>
      <c r="M45" s="0" t="n">
        <v>11860.84</v>
      </c>
      <c r="N45" s="0" t="n">
        <v>11921.73</v>
      </c>
      <c r="O45" s="0" t="n">
        <v>5660.48</v>
      </c>
      <c r="P45" s="0" t="n">
        <v>2426.27</v>
      </c>
      <c r="Q45" s="0" t="n">
        <v>2735.08</v>
      </c>
      <c r="R45" s="0" t="n">
        <v>3431.4</v>
      </c>
      <c r="S45" s="0" t="n">
        <v>3901.47</v>
      </c>
      <c r="T45" s="0" t="n">
        <v>4436.04</v>
      </c>
      <c r="U45" s="0" t="n">
        <v>6229.81</v>
      </c>
      <c r="V45" s="0" t="n">
        <v>7040.54</v>
      </c>
      <c r="W45" s="0" t="n">
        <v>5817.87</v>
      </c>
      <c r="X45" s="0" t="n">
        <v>6035.54</v>
      </c>
    </row>
    <row r="46" customFormat="false" ht="15" hidden="false" customHeight="false" outlineLevel="0" collapsed="false">
      <c r="A46" s="0" t="s">
        <v>226</v>
      </c>
      <c r="B46" s="0" t="s">
        <v>227</v>
      </c>
      <c r="C46" s="13" t="s">
        <v>75</v>
      </c>
      <c r="D46" s="14" t="n">
        <v>16313</v>
      </c>
      <c r="E46" s="0" t="n">
        <v>73.6</v>
      </c>
      <c r="F46" s="0" t="n">
        <v>61.48</v>
      </c>
      <c r="G46" s="0" t="n">
        <v>124.04</v>
      </c>
      <c r="H46" s="0" t="n">
        <v>61.49</v>
      </c>
      <c r="I46" s="0" t="n">
        <v>116.6</v>
      </c>
      <c r="J46" s="0" t="n">
        <v>283.5</v>
      </c>
      <c r="K46" s="0" t="n">
        <v>156.33</v>
      </c>
      <c r="L46" s="0" t="n">
        <v>101.77</v>
      </c>
      <c r="M46" s="0" t="n">
        <v>82.73</v>
      </c>
      <c r="N46" s="0" t="n">
        <v>71.68</v>
      </c>
      <c r="O46" s="0" t="n">
        <v>77.01</v>
      </c>
      <c r="P46" s="0" t="n">
        <v>49.56</v>
      </c>
      <c r="Q46" s="0" t="n">
        <v>49.21</v>
      </c>
      <c r="R46" s="0" t="n">
        <v>27.49</v>
      </c>
      <c r="S46" s="0" t="n">
        <v>46.28</v>
      </c>
      <c r="T46" s="0" t="n">
        <v>38.99</v>
      </c>
      <c r="U46" s="0" t="n">
        <v>51.92</v>
      </c>
      <c r="V46" s="0" t="n">
        <v>71.04</v>
      </c>
      <c r="W46" s="0" t="n">
        <v>169.8</v>
      </c>
      <c r="X46" s="0" t="n">
        <v>128.26</v>
      </c>
    </row>
    <row r="47" customFormat="false" ht="15" hidden="false" customHeight="false" outlineLevel="0" collapsed="false">
      <c r="A47" s="0" t="s">
        <v>228</v>
      </c>
      <c r="B47" s="0" t="s">
        <v>229</v>
      </c>
      <c r="C47" s="13" t="s">
        <v>77</v>
      </c>
      <c r="D47" s="14" t="n">
        <v>16314</v>
      </c>
      <c r="E47" s="0" t="n">
        <v>31.68</v>
      </c>
      <c r="F47" s="0" t="n">
        <v>32.04</v>
      </c>
      <c r="G47" s="0" t="n">
        <v>36.21</v>
      </c>
      <c r="H47" s="0" t="n">
        <v>42.53</v>
      </c>
      <c r="I47" s="0" t="n">
        <v>96.28</v>
      </c>
      <c r="J47" s="0" t="n">
        <v>152.35</v>
      </c>
      <c r="K47" s="0" t="n">
        <v>108.02</v>
      </c>
      <c r="L47" s="0" t="n">
        <v>67.53</v>
      </c>
      <c r="M47" s="0" t="n">
        <v>77.12</v>
      </c>
      <c r="N47" s="0" t="n">
        <v>59.98</v>
      </c>
      <c r="O47" s="0" t="n">
        <v>52.26</v>
      </c>
      <c r="P47" s="0" t="n">
        <v>54.75</v>
      </c>
      <c r="Q47" s="0" t="n">
        <v>47.66</v>
      </c>
      <c r="R47" s="0" t="n">
        <v>37.13</v>
      </c>
      <c r="S47" s="0" t="n">
        <v>42.58</v>
      </c>
      <c r="T47" s="0" t="n">
        <v>35.23</v>
      </c>
      <c r="U47" s="0" t="n">
        <v>97.75</v>
      </c>
      <c r="V47" s="0" t="n">
        <v>127.81</v>
      </c>
      <c r="W47" s="0" t="n">
        <v>229.46</v>
      </c>
      <c r="X47" s="0" t="n">
        <v>477.55</v>
      </c>
    </row>
    <row r="48" customFormat="false" ht="15" hidden="false" customHeight="false" outlineLevel="0" collapsed="false">
      <c r="A48" s="0" t="s">
        <v>230</v>
      </c>
      <c r="B48" s="0" t="s">
        <v>231</v>
      </c>
      <c r="C48" s="13" t="s">
        <v>113</v>
      </c>
      <c r="D48" s="15" t="n">
        <v>23112</v>
      </c>
      <c r="E48" s="0" t="n">
        <v>183.29</v>
      </c>
      <c r="F48" s="0" t="n">
        <v>175.16</v>
      </c>
      <c r="G48" s="0" t="n">
        <v>171.46</v>
      </c>
      <c r="H48" s="0" t="n">
        <v>334.76</v>
      </c>
      <c r="I48" s="0" t="n">
        <v>337.07</v>
      </c>
      <c r="J48" s="0" t="n">
        <v>291.4</v>
      </c>
      <c r="K48" s="0" t="n">
        <v>253.51</v>
      </c>
      <c r="L48" s="0" t="n">
        <v>229.71</v>
      </c>
      <c r="M48" s="0" t="n">
        <v>286.63</v>
      </c>
      <c r="N48" s="0" t="n">
        <v>269.55</v>
      </c>
      <c r="O48" s="0" t="n">
        <v>278.58</v>
      </c>
      <c r="P48" s="0" t="n">
        <v>706.03</v>
      </c>
      <c r="Q48" s="0" t="n">
        <v>181.9</v>
      </c>
      <c r="R48" s="0" t="n">
        <v>79.31</v>
      </c>
      <c r="S48" s="0" t="n">
        <v>85.72</v>
      </c>
      <c r="T48" s="0" t="n">
        <v>84.51</v>
      </c>
      <c r="U48" s="0" t="n">
        <v>118.08</v>
      </c>
      <c r="V48" s="0" t="n">
        <v>101.34</v>
      </c>
      <c r="W48" s="0" t="n">
        <v>81.7</v>
      </c>
      <c r="X48" s="0" t="n">
        <v>67.57</v>
      </c>
    </row>
    <row r="49" customFormat="false" ht="15" hidden="false" customHeight="false" outlineLevel="0" collapsed="false">
      <c r="A49" s="0" t="s">
        <v>232</v>
      </c>
      <c r="B49" s="0" t="s">
        <v>233</v>
      </c>
      <c r="C49" s="11" t="s">
        <v>101</v>
      </c>
      <c r="D49" s="15" t="n">
        <v>20702</v>
      </c>
      <c r="E49" s="0" t="n">
        <v>3485.7</v>
      </c>
      <c r="F49" s="0" t="n">
        <v>3834.8</v>
      </c>
      <c r="G49" s="0" t="n">
        <v>4256.81</v>
      </c>
      <c r="H49" s="0" t="n">
        <v>6317.35</v>
      </c>
      <c r="I49" s="0" t="n">
        <v>4834.77</v>
      </c>
      <c r="J49" s="0" t="n">
        <v>6355.1</v>
      </c>
      <c r="K49" s="0" t="n">
        <v>5189.24</v>
      </c>
      <c r="L49" s="0" t="n">
        <v>5832.97</v>
      </c>
      <c r="M49" s="0" t="n">
        <v>5614.03</v>
      </c>
      <c r="N49" s="0" t="n">
        <v>5604.86</v>
      </c>
      <c r="O49" s="0" t="n">
        <v>5324.47</v>
      </c>
      <c r="P49" s="0" t="n">
        <v>9447.84</v>
      </c>
      <c r="Q49" s="0" t="n">
        <v>3376.62</v>
      </c>
      <c r="R49" s="0" t="n">
        <v>3783.26</v>
      </c>
      <c r="S49" s="0" t="n">
        <v>2409.8</v>
      </c>
      <c r="T49" s="0" t="n">
        <v>2984.48</v>
      </c>
      <c r="U49" s="0" t="n">
        <v>3500.42</v>
      </c>
      <c r="V49" s="0" t="n">
        <v>3794.02</v>
      </c>
      <c r="W49" s="0" t="n">
        <v>4896.18</v>
      </c>
      <c r="X49" s="0" t="n">
        <v>4622.6</v>
      </c>
    </row>
    <row r="50" customFormat="false" ht="15" hidden="false" customHeight="false" outlineLevel="0" collapsed="false">
      <c r="A50" s="0" t="s">
        <v>234</v>
      </c>
      <c r="B50" s="0" t="s">
        <v>235</v>
      </c>
      <c r="C50" s="11" t="s">
        <v>37</v>
      </c>
      <c r="D50" s="15" t="n">
        <v>5211</v>
      </c>
      <c r="E50" s="0" t="n">
        <v>193.19</v>
      </c>
      <c r="F50" s="0" t="n">
        <v>175.98</v>
      </c>
      <c r="G50" s="0" t="n">
        <v>156.79</v>
      </c>
      <c r="H50" s="0" t="n">
        <v>234.73</v>
      </c>
      <c r="I50" s="0" t="n">
        <v>180.43</v>
      </c>
      <c r="J50" s="0" t="n">
        <v>232.99</v>
      </c>
      <c r="K50" s="0" t="n">
        <v>227.7</v>
      </c>
      <c r="L50" s="0" t="n">
        <v>205.37</v>
      </c>
      <c r="M50" s="0" t="n">
        <v>183.46</v>
      </c>
      <c r="N50" s="0" t="n">
        <v>196.36</v>
      </c>
      <c r="O50" s="0" t="n">
        <v>255.53</v>
      </c>
      <c r="P50" s="0" t="n">
        <v>285.59</v>
      </c>
      <c r="Q50" s="0" t="n">
        <v>911.55</v>
      </c>
      <c r="R50" s="0" t="n">
        <v>369.83</v>
      </c>
      <c r="S50" s="0" t="n">
        <v>218.19</v>
      </c>
      <c r="T50" s="0" t="n">
        <v>274.88</v>
      </c>
      <c r="U50" s="0" t="n">
        <v>304.28</v>
      </c>
      <c r="V50" s="0" t="n">
        <v>332.09</v>
      </c>
      <c r="W50" s="0" t="n">
        <v>304.56</v>
      </c>
      <c r="X50" s="0" t="n">
        <v>292.24</v>
      </c>
    </row>
    <row r="51" customFormat="false" ht="15" hidden="false" customHeight="false" outlineLevel="0" collapsed="false">
      <c r="A51" s="0" t="s">
        <v>236</v>
      </c>
      <c r="B51" s="0" t="s">
        <v>237</v>
      </c>
      <c r="C51" s="13" t="s">
        <v>73</v>
      </c>
      <c r="D51" s="15" t="n">
        <v>15613</v>
      </c>
      <c r="E51" s="0" t="n">
        <v>184.07</v>
      </c>
      <c r="F51" s="0" t="n">
        <v>164.4</v>
      </c>
      <c r="G51" s="0" t="n">
        <v>150.88</v>
      </c>
      <c r="H51" s="0" t="n">
        <v>280.11</v>
      </c>
      <c r="I51" s="0" t="n">
        <v>154.86</v>
      </c>
      <c r="J51" s="0" t="n">
        <v>157.35</v>
      </c>
      <c r="K51" s="0" t="n">
        <v>106.95</v>
      </c>
      <c r="L51" s="0" t="n">
        <v>101.61</v>
      </c>
      <c r="M51" s="0" t="n">
        <v>102.06</v>
      </c>
      <c r="N51" s="0" t="n">
        <v>117.9</v>
      </c>
      <c r="O51" s="0" t="n">
        <v>78.81</v>
      </c>
      <c r="P51" s="0" t="n">
        <v>151.19</v>
      </c>
      <c r="Q51" s="0" t="n">
        <v>184.35</v>
      </c>
      <c r="R51" s="0" t="n">
        <v>158.72</v>
      </c>
      <c r="S51" s="0" t="n">
        <v>100.86</v>
      </c>
      <c r="T51" s="0" t="n">
        <v>182.87</v>
      </c>
      <c r="U51" s="0" t="n">
        <v>132.02</v>
      </c>
      <c r="V51" s="0" t="n">
        <v>114.04</v>
      </c>
      <c r="W51" s="0" t="n">
        <v>100.03</v>
      </c>
      <c r="X51" s="0" t="n">
        <v>91.2</v>
      </c>
    </row>
    <row r="52" customFormat="false" ht="15" hidden="false" customHeight="false" outlineLevel="0" collapsed="false">
      <c r="A52" s="0" t="s">
        <v>238</v>
      </c>
      <c r="B52" s="0" t="s">
        <v>239</v>
      </c>
      <c r="C52" s="11" t="s">
        <v>35</v>
      </c>
      <c r="D52" s="14" t="n">
        <v>4816</v>
      </c>
      <c r="E52" s="0" t="n">
        <v>9057.33</v>
      </c>
      <c r="F52" s="0" t="n">
        <v>10751.39</v>
      </c>
      <c r="G52" s="0" t="n">
        <v>10134.11</v>
      </c>
      <c r="H52" s="0" t="n">
        <v>12406.99</v>
      </c>
      <c r="I52" s="0" t="n">
        <v>11060.78</v>
      </c>
      <c r="J52" s="0" t="n">
        <v>12943.31</v>
      </c>
      <c r="K52" s="0" t="n">
        <v>12579.23</v>
      </c>
      <c r="L52" s="0" t="n">
        <v>12262.62</v>
      </c>
      <c r="M52" s="0" t="n">
        <v>12705.72</v>
      </c>
      <c r="N52" s="0" t="n">
        <v>14257.4</v>
      </c>
      <c r="O52" s="0" t="n">
        <v>18182.68</v>
      </c>
      <c r="P52" s="0" t="n">
        <v>14326.8</v>
      </c>
      <c r="Q52" s="0" t="n">
        <v>7792.72</v>
      </c>
      <c r="R52" s="0" t="n">
        <v>5394.1</v>
      </c>
      <c r="S52" s="0" t="n">
        <v>5642.09</v>
      </c>
      <c r="T52" s="0" t="n">
        <v>7376.23</v>
      </c>
      <c r="U52" s="0" t="n">
        <v>10118.47</v>
      </c>
      <c r="V52" s="0" t="n">
        <v>10249.07</v>
      </c>
      <c r="W52" s="0" t="n">
        <v>10864.42</v>
      </c>
      <c r="X52" s="0" t="n">
        <v>11940.21</v>
      </c>
    </row>
    <row r="53" customFormat="false" ht="15" hidden="false" customHeight="false" outlineLevel="0" collapsed="false">
      <c r="A53" s="0" t="s">
        <v>240</v>
      </c>
      <c r="B53" s="0" t="s">
        <v>241</v>
      </c>
      <c r="C53" s="11" t="s">
        <v>53</v>
      </c>
      <c r="D53" s="15" t="n">
        <v>8578</v>
      </c>
      <c r="E53" s="0" t="n">
        <v>1318.58</v>
      </c>
      <c r="F53" s="0" t="n">
        <v>1281.07</v>
      </c>
      <c r="G53" s="0" t="n">
        <v>1638.4</v>
      </c>
      <c r="H53" s="0" t="n">
        <v>1392.23</v>
      </c>
      <c r="I53" s="0" t="n">
        <v>1592.76</v>
      </c>
      <c r="J53" s="0" t="n">
        <v>1871.51</v>
      </c>
      <c r="K53" s="0" t="n">
        <v>1635.66</v>
      </c>
      <c r="L53" s="0" t="n">
        <v>1773.42</v>
      </c>
      <c r="M53" s="0" t="n">
        <v>1662.94</v>
      </c>
      <c r="N53" s="0" t="n">
        <v>1484.46</v>
      </c>
      <c r="O53" s="0" t="n">
        <v>1246.54</v>
      </c>
      <c r="P53" s="0" t="n">
        <v>1942.5</v>
      </c>
      <c r="Q53" s="0" t="n">
        <v>2736.31</v>
      </c>
      <c r="R53" s="0" t="n">
        <v>8178.24</v>
      </c>
      <c r="S53" s="0" t="n">
        <v>3450.22</v>
      </c>
      <c r="T53" s="0" t="n">
        <v>2451.31</v>
      </c>
      <c r="U53" s="0" t="n">
        <v>1543.26</v>
      </c>
      <c r="V53" s="0" t="n">
        <v>2366.72</v>
      </c>
      <c r="W53" s="0" t="n">
        <v>3227.86</v>
      </c>
      <c r="X53" s="0" t="n">
        <v>3192.66</v>
      </c>
    </row>
    <row r="54" customFormat="false" ht="15" hidden="false" customHeight="false" outlineLevel="0" collapsed="false">
      <c r="A54" s="0" t="s">
        <v>242</v>
      </c>
      <c r="B54" s="0" t="s">
        <v>243</v>
      </c>
      <c r="C54" s="11" t="s">
        <v>55</v>
      </c>
      <c r="D54" s="15" t="n">
        <v>9358</v>
      </c>
      <c r="E54" s="0" t="n">
        <v>2975.84</v>
      </c>
      <c r="F54" s="0" t="n">
        <v>2856.85</v>
      </c>
      <c r="G54" s="0" t="n">
        <v>2861.94</v>
      </c>
      <c r="H54" s="0" t="n">
        <v>5703.09</v>
      </c>
      <c r="I54" s="0" t="n">
        <v>3861.34</v>
      </c>
      <c r="J54" s="0" t="n">
        <v>4865.28</v>
      </c>
      <c r="K54" s="0" t="n">
        <v>4630.73</v>
      </c>
      <c r="L54" s="0" t="n">
        <v>4692.16</v>
      </c>
      <c r="M54" s="0" t="n">
        <v>4957.72</v>
      </c>
      <c r="N54" s="0" t="n">
        <v>6011.56</v>
      </c>
      <c r="O54" s="0" t="n">
        <v>3538.03</v>
      </c>
      <c r="P54" s="0" t="n">
        <v>2628.21</v>
      </c>
      <c r="Q54" s="0" t="n">
        <v>2057.01</v>
      </c>
      <c r="R54" s="0" t="n">
        <v>1795.39</v>
      </c>
      <c r="S54" s="0" t="n">
        <v>1435.95</v>
      </c>
      <c r="T54" s="0" t="n">
        <v>1656.13</v>
      </c>
      <c r="U54" s="0" t="n">
        <v>1492.62</v>
      </c>
      <c r="V54" s="0" t="n">
        <v>2045.58</v>
      </c>
      <c r="W54" s="0" t="n">
        <v>2135.39</v>
      </c>
      <c r="X54" s="0" t="n">
        <v>2435.71</v>
      </c>
    </row>
    <row r="55" customFormat="false" ht="15" hidden="false" customHeight="false" outlineLevel="0" collapsed="false">
      <c r="C55" s="16" t="s">
        <v>135</v>
      </c>
      <c r="D55" s="17" t="n">
        <v>49110</v>
      </c>
      <c r="E55" s="0" t="n">
        <v>6077.06</v>
      </c>
      <c r="F55" s="0" t="n">
        <v>6264.35</v>
      </c>
      <c r="G55" s="0" t="n">
        <v>5764.13</v>
      </c>
      <c r="H55" s="0" t="n">
        <v>3657.93</v>
      </c>
      <c r="I55" s="0" t="n">
        <v>3536.45</v>
      </c>
      <c r="J55" s="0" t="n">
        <v>3227.65</v>
      </c>
      <c r="K55" s="0" t="n">
        <v>3191.7</v>
      </c>
      <c r="L55" s="0" t="n">
        <v>3784.38</v>
      </c>
      <c r="M55" s="0" t="n">
        <v>3627.27</v>
      </c>
      <c r="N55" s="0" t="n">
        <v>3720.77</v>
      </c>
      <c r="O55" s="0" t="n">
        <v>2407.66</v>
      </c>
      <c r="P55" s="0" t="n">
        <v>2773.32</v>
      </c>
      <c r="Q55" s="0" t="n">
        <v>5681.67</v>
      </c>
      <c r="R55" s="0" t="n">
        <v>3266.52</v>
      </c>
      <c r="S55" s="0" t="n">
        <v>2042.15</v>
      </c>
      <c r="T55" s="0" t="n">
        <v>2502.07</v>
      </c>
      <c r="U55" s="0" t="n">
        <v>2802.1</v>
      </c>
      <c r="V55" s="0" t="n">
        <v>2938.39</v>
      </c>
      <c r="W55" s="0" t="n">
        <v>2878.66</v>
      </c>
      <c r="X55" s="0" t="n">
        <v>2598.35</v>
      </c>
    </row>
    <row r="56" customFormat="false" ht="15" hidden="false" customHeight="false" outlineLevel="0" collapsed="false">
      <c r="C56" s="18" t="s">
        <v>31</v>
      </c>
      <c r="D56" s="19" t="n">
        <v>2414</v>
      </c>
      <c r="E56" s="0" t="n">
        <v>1982.94</v>
      </c>
      <c r="F56" s="0" t="n">
        <v>2081.38</v>
      </c>
      <c r="G56" s="0" t="n">
        <v>2029.23</v>
      </c>
      <c r="H56" s="13" t="n">
        <v>4369.87</v>
      </c>
      <c r="I56" s="0" t="n">
        <v>2960.45</v>
      </c>
      <c r="J56" s="0" t="n">
        <v>4102.48</v>
      </c>
      <c r="K56" s="0" t="n">
        <v>4058.29</v>
      </c>
      <c r="L56" s="0" t="n">
        <v>3317.01</v>
      </c>
      <c r="M56" s="0" t="n">
        <v>3348.75</v>
      </c>
      <c r="N56" s="0" t="n">
        <v>3167.65</v>
      </c>
      <c r="O56" s="0" t="n">
        <v>1485.6</v>
      </c>
      <c r="P56" s="0" t="n">
        <v>2441.07</v>
      </c>
      <c r="Q56" s="0" t="n">
        <v>2768.49</v>
      </c>
      <c r="R56" s="0" t="n">
        <v>2129.34</v>
      </c>
      <c r="S56" s="0" t="n">
        <v>1887.69</v>
      </c>
      <c r="T56" s="0" t="n">
        <v>1148.59</v>
      </c>
      <c r="U56" s="0" t="n">
        <v>1311.38</v>
      </c>
      <c r="V56" s="0" t="n">
        <v>2391.99</v>
      </c>
      <c r="W56" s="0" t="n">
        <v>2746.12</v>
      </c>
      <c r="X56" s="0" t="n">
        <v>2753.98</v>
      </c>
    </row>
    <row r="57" customFormat="false" ht="15" hidden="false" customHeight="false" outlineLevel="0" collapsed="false">
      <c r="A57" s="0" t="s">
        <v>244</v>
      </c>
      <c r="C57" s="11" t="s">
        <v>245</v>
      </c>
      <c r="E57" s="0" t="n">
        <f aca="false">AVERAGE(E1:E56)</f>
        <v>3773.71053571429</v>
      </c>
      <c r="F57" s="0" t="n">
        <f aca="false">AVERAGE(F1:F56)</f>
        <v>3765.50178571429</v>
      </c>
      <c r="G57" s="0" t="n">
        <f aca="false">AVERAGE(G1:G56)</f>
        <v>3779.48785714286</v>
      </c>
      <c r="H57" s="0" t="n">
        <f aca="false">AVERAGE(H1:H56)</f>
        <v>5784.65642857143</v>
      </c>
      <c r="I57" s="0" t="n">
        <f aca="false">AVERAGE(I1:I56)</f>
        <v>4614.10107142857</v>
      </c>
      <c r="J57" s="0" t="n">
        <f aca="false">AVERAGE(J1:J56)</f>
        <v>5809.84785714286</v>
      </c>
      <c r="K57" s="0" t="n">
        <f aca="false">AVERAGE(K1:K56)</f>
        <v>5626.94035714286</v>
      </c>
      <c r="L57" s="0" t="n">
        <f aca="false">AVERAGE(L1:L56)</f>
        <v>5386.43785714286</v>
      </c>
      <c r="M57" s="0" t="n">
        <f aca="false">AVERAGE(M1:M56)</f>
        <v>5567.19410714286</v>
      </c>
      <c r="N57" s="0" t="n">
        <f aca="false">AVERAGE(N1:N56)</f>
        <v>5606.02857142857</v>
      </c>
      <c r="O57" s="0" t="n">
        <f aca="false">AVERAGE(O1:O56)</f>
        <v>3566.67732142857</v>
      </c>
      <c r="P57" s="0" t="n">
        <f aca="false">AVERAGE(P1:P56)</f>
        <v>3421.68678571429</v>
      </c>
      <c r="Q57" s="0" t="n">
        <f aca="false">AVERAGE(Q1:Q56)</f>
        <v>3068.01125</v>
      </c>
      <c r="R57" s="0" t="n">
        <f aca="false">AVERAGE(R1:R56)</f>
        <v>3105.89053571429</v>
      </c>
      <c r="S57" s="0" t="n">
        <f aca="false">AVERAGE(S1:S56)</f>
        <v>2671.30232142857</v>
      </c>
      <c r="T57" s="0" t="n">
        <f aca="false">AVERAGE(T1:T56)</f>
        <v>2720.03339285714</v>
      </c>
      <c r="U57" s="0" t="n">
        <f aca="false">AVERAGE(U1:U56)</f>
        <v>3095.62142857143</v>
      </c>
      <c r="V57" s="0" t="n">
        <f aca="false">AVERAGE(V1:V56)</f>
        <v>3615.71303571429</v>
      </c>
      <c r="W57" s="0" t="n">
        <f aca="false">AVERAGE(W1:W56)</f>
        <v>3687.48571428571</v>
      </c>
      <c r="X57" s="0" t="n">
        <f aca="false">AVERAGE(X1:X56)</f>
        <v>3955.34517857143</v>
      </c>
    </row>
    <row r="58" customFormat="false" ht="15" hidden="false" customHeight="false" outlineLevel="0" collapsed="false">
      <c r="A58" s="0" t="n">
        <f aca="false">AVERAGE(E1:X56)</f>
        <v>4131.08366964286</v>
      </c>
      <c r="B58" s="0" t="s">
        <v>2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4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3T22:10:07Z</dcterms:created>
  <dc:creator/>
  <dc:description/>
  <dc:language>en-US</dc:language>
  <cp:lastModifiedBy>Lydia Bright</cp:lastModifiedBy>
  <cp:lastPrinted>2010-05-02T00:19:50Z</cp:lastPrinted>
  <dcterms:modified xsi:type="dcterms:W3CDTF">2010-08-30T16:24:30Z</dcterms:modified>
  <cp:revision>0</cp:revision>
  <dc:subject/>
  <dc:title/>
</cp:coreProperties>
</file>